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ilwife/Downloads/zip_file_for_TPC2022-REV-01190R1_1683488230/"/>
    </mc:Choice>
  </mc:AlternateContent>
  <xr:revisionPtr revIDLastSave="0" documentId="13_ncr:1_{C64B23AB-0BA6-E44B-A171-96EA82D0FC7E}" xr6:coauthVersionLast="47" xr6:coauthVersionMax="47" xr10:uidLastSave="{00000000-0000-0000-0000-000000000000}"/>
  <bookViews>
    <workbookView xWindow="0" yWindow="500" windowWidth="28800" windowHeight="16260" activeTab="1" xr2:uid="{ABDB287F-00A5-CE4D-B495-72B1E26CA7FE}"/>
  </bookViews>
  <sheets>
    <sheet name="DS1 SG proteomes" sheetId="1" r:id="rId1"/>
    <sheet name="DS2 PB proteom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84" uniqueCount="4071">
  <si>
    <t>AT2G23350</t>
  </si>
  <si>
    <t>PABP4</t>
  </si>
  <si>
    <t xml:space="preserve">poly(A) binding protein 4 </t>
  </si>
  <si>
    <t>AT1G09430</t>
  </si>
  <si>
    <t>ACLA3</t>
  </si>
  <si>
    <t>ATP-citrate synthase alpha chain protein 3, ATP-citrate synthase A-3, EC 2.3.3.8 (ATP-citrate lyase A-3) (Citrate cleavage enzyme A-3)</t>
  </si>
  <si>
    <t>AT3G13920</t>
  </si>
  <si>
    <t>IF4A1</t>
  </si>
  <si>
    <t>eukaryotic translation initiation factor 4A1</t>
  </si>
  <si>
    <t>PAB4</t>
  </si>
  <si>
    <t>Polyadenylate-binding protein 4, PABP-4, Poly(A)-binding protein 4</t>
  </si>
  <si>
    <t>AT5G07350</t>
  </si>
  <si>
    <t>TSN1</t>
  </si>
  <si>
    <t xml:space="preserve">TUDOR-SN protein 1 </t>
  </si>
  <si>
    <t>AT1G02080</t>
  </si>
  <si>
    <t>Transcription regulator</t>
  </si>
  <si>
    <t>AT5G17920</t>
  </si>
  <si>
    <t>METE1</t>
  </si>
  <si>
    <t>Cobalamin-independent synthase family protein</t>
  </si>
  <si>
    <t>Ribonuclease TUDOR 1, AtTudor1, TUDOR-SN protein 1, EC 3.1.-.-</t>
  </si>
  <si>
    <t>AT3G14990</t>
  </si>
  <si>
    <t>DJ1A</t>
  </si>
  <si>
    <t xml:space="preserve">Class I glutamine amidotransferase-like superfamily protein </t>
  </si>
  <si>
    <t>AT1G55450</t>
  </si>
  <si>
    <t>S-adenosyl-L-methionine-dependent methyltransferases superfamily protein</t>
  </si>
  <si>
    <t>AT3G17390</t>
  </si>
  <si>
    <t>METK4</t>
  </si>
  <si>
    <t>S-adenosylmethionine synthetase family protein</t>
  </si>
  <si>
    <t>AT1G16350</t>
  </si>
  <si>
    <t>At1g16350</t>
  </si>
  <si>
    <t>Inosine-5'-monophosphate dehydrogenase 2, IMP dehydrogenase 2, IMPD 2, IMPDH 2, EC 1.1.1.205</t>
  </si>
  <si>
    <t>IMDH2</t>
  </si>
  <si>
    <t xml:space="preserve">Aldolase-type TIM barrel family protein </t>
  </si>
  <si>
    <t>AT5G06110</t>
  </si>
  <si>
    <t>poly(A) binding protein 4</t>
  </si>
  <si>
    <t>Protein DJ-1 homolog A, AtDJ1A</t>
  </si>
  <si>
    <t>AT1G15140</t>
  </si>
  <si>
    <t xml:space="preserve">FAD/NAD(P)-binding oxidoreductase </t>
  </si>
  <si>
    <t>AT5G16840</t>
  </si>
  <si>
    <t>BPA1</t>
  </si>
  <si>
    <t>Binding partner of ACD11 1</t>
  </si>
  <si>
    <t>AT3G53020</t>
  </si>
  <si>
    <t>RL242</t>
  </si>
  <si>
    <t>Ribosomal protein L24e family protein</t>
  </si>
  <si>
    <t>AT2G09990</t>
  </si>
  <si>
    <t>RPS16A</t>
  </si>
  <si>
    <t>40S ribosomal protein S16-1</t>
  </si>
  <si>
    <t>AT4G03110</t>
  </si>
  <si>
    <t>BRN1</t>
  </si>
  <si>
    <t xml:space="preserve">RNA-binding protein-defense related 1 </t>
  </si>
  <si>
    <t>AT2G16600</t>
  </si>
  <si>
    <t>CP19A</t>
  </si>
  <si>
    <t>Peptidyl-prolyl cis-trans isomerase CYP19-1, PPIase CYP19-1, EC 5.2.1.8 (Cyclophilin of 19 kDa 1) (Rotamase cyclophilin-3)</t>
  </si>
  <si>
    <t>RS161</t>
  </si>
  <si>
    <t>Ribosomal protein S5 domain 2-like superfamily protein</t>
  </si>
  <si>
    <t>Eukaryotic initiation factor 4A-1, eIF-4A-1, EC 3.6.4.13 (ATP-dependent RNA helicase eIF4A-1) (DEAD-box ATP-dependent RNA helicase 4, AtRH04)</t>
  </si>
  <si>
    <t>AT5G04430</t>
  </si>
  <si>
    <t>BTR1</t>
  </si>
  <si>
    <t xml:space="preserve">binding to TOMV RNA 1L (long form) </t>
  </si>
  <si>
    <t>AT2G18110</t>
  </si>
  <si>
    <t>EF1D2</t>
  </si>
  <si>
    <t>Elongation factor 1-delta 2, EF-1-delta 2 (Elongation factor 1B-beta 2) (eEF-1B beta 2)</t>
  </si>
  <si>
    <t>AT5G10360</t>
  </si>
  <si>
    <t>RS62</t>
  </si>
  <si>
    <t>Ribosomal protein S6e</t>
  </si>
  <si>
    <t>S-adenosylmethionine synthase 4, AdoMet synthase 4, EC 2.5.1.6 (Methionine adenosyltransferase 4, MAT 4)</t>
  </si>
  <si>
    <t>AT5G61780</t>
  </si>
  <si>
    <t>TSN2</t>
  </si>
  <si>
    <t xml:space="preserve">TUDOR-SN protein 2 </t>
  </si>
  <si>
    <t>AT1G09640</t>
  </si>
  <si>
    <t>EF1G1</t>
  </si>
  <si>
    <t>Probable elongation factor 1-gamma 1, EF-1-gamma 1 (eEF-1B gamma 1)</t>
  </si>
  <si>
    <t>AT5G20290</t>
  </si>
  <si>
    <t>RS81</t>
  </si>
  <si>
    <t>Ribosomal protein S8e family protein</t>
  </si>
  <si>
    <t>RPL24B</t>
  </si>
  <si>
    <t>60S ribosomal protein L24-2 (Protein SHORT VALVE 1)</t>
  </si>
  <si>
    <t xml:space="preserve">ATP-citrate lyase A-3 </t>
  </si>
  <si>
    <t>AT1G02920</t>
  </si>
  <si>
    <t>GSTF7</t>
  </si>
  <si>
    <t>Glutathione S-transferase F7, EC 2.5.1.18 (AtGSTF8) (GST class-phi member 7) (Glutathione S-transferase 11)</t>
  </si>
  <si>
    <t>AT5G15200</t>
  </si>
  <si>
    <t>RS91</t>
  </si>
  <si>
    <t>Ribosomal protein S4</t>
  </si>
  <si>
    <t>RPS6B</t>
  </si>
  <si>
    <t>40S ribosomal protein S6-2 (Protein EMBRYO DEFECTIVE 3010)</t>
  </si>
  <si>
    <t xml:space="preserve">transcription regulator </t>
  </si>
  <si>
    <t>AT3G09440</t>
  </si>
  <si>
    <t>HSP7C</t>
  </si>
  <si>
    <t>Heat shock 70 kDa protein 3, AtHsp70-3, Heat shock protein 70-3 (Heat shock cognate 70 kDa protein 3, AtHsc70-3, Heat shock cognate protein 70-3)</t>
  </si>
  <si>
    <t>TUDOR-SN protein 1</t>
  </si>
  <si>
    <t>RPS9B</t>
  </si>
  <si>
    <t>40S ribosomal protein S9-1</t>
  </si>
  <si>
    <t xml:space="preserve">S-adenosyl-L-methionine-dependent methyltransferases superfamily protein </t>
  </si>
  <si>
    <t>AT3G19130</t>
  </si>
  <si>
    <t>RB47B</t>
  </si>
  <si>
    <t>Polyadenylate-binding protein RBP47B, Poly(A)-binding protein RBP47B (RNA-binding protein 47B, AtRBP47B)</t>
  </si>
  <si>
    <t>AT1G01080</t>
  </si>
  <si>
    <t>RBP</t>
  </si>
  <si>
    <t>RNA-binding (RRM/RBD/RNP motifs) family protein</t>
  </si>
  <si>
    <t>MS1</t>
  </si>
  <si>
    <t>5-methyltetrahydropteroyltriglutamate--homocysteine methyltransferase 1, EC 2.1.1.14 (Cobalamin-independent methionine synthase 1, AtMS1) (Vitamin-B12-independent methionine synthase 1)</t>
  </si>
  <si>
    <t xml:space="preserve">DnaJ and myb-like DNA-binding domain-containing protein </t>
  </si>
  <si>
    <t>AT3G16640</t>
  </si>
  <si>
    <t>TCTP1</t>
  </si>
  <si>
    <t>Translationally-controlled tumor protein 1, TCTP1</t>
  </si>
  <si>
    <t>AT1G04170</t>
  </si>
  <si>
    <t>eukaryotic translation initiation factor 2 gamma subunit</t>
  </si>
  <si>
    <t>RPS8A</t>
  </si>
  <si>
    <t>40S ribosomal protein S8-1</t>
  </si>
  <si>
    <t xml:space="preserve">binding partner of acd11 1 </t>
  </si>
  <si>
    <t>AT3G14100</t>
  </si>
  <si>
    <t>UBP1C</t>
  </si>
  <si>
    <t>Oligouridylate-binding protein 1C, AtUBP1c (Polyuridylate-binding protein UBP1C, Poly(U)-binding protein UBP1C)</t>
  </si>
  <si>
    <t>FAD/NAD(P)-binding oxidoreductase</t>
  </si>
  <si>
    <t>AT5G60390</t>
  </si>
  <si>
    <t>EF1A4</t>
  </si>
  <si>
    <t>Elongation factor 1-alpha 4, EF-1-alpha 4 (eEF-1A4)</t>
  </si>
  <si>
    <t xml:space="preserve">rotamase CYP 3 </t>
  </si>
  <si>
    <t>AT1G62380</t>
  </si>
  <si>
    <t>ACCO2</t>
  </si>
  <si>
    <t>1-aminocyclopropane-1-carboxylate oxidase 2, ACC oxidase 2, AtACO2, EC 1.14.17.4</t>
  </si>
  <si>
    <t>BRN1L</t>
  </si>
  <si>
    <t>RNA-binding protein-defense related 1</t>
  </si>
  <si>
    <t>AT1G04480</t>
  </si>
  <si>
    <t>RPL23A</t>
  </si>
  <si>
    <t>60S ribosomal protein L23 (Protein EMBRYO DEFECTIVE 2171)</t>
  </si>
  <si>
    <t xml:space="preserve">Translation elongation factor EF1B/ribosomal protein S6 family protein </t>
  </si>
  <si>
    <t>AT5G19510</t>
  </si>
  <si>
    <t>EF1B2</t>
  </si>
  <si>
    <t>Elongation factor 1-beta 2, EF-1-beta 2 (Elongation factor 1-beta' 2, EF-1-beta' 2) (Elongation factor 1B-alpha 2) (eEF-1B alpha 2)</t>
  </si>
  <si>
    <t>binding to TOMV RNA 1L (long form)</t>
  </si>
  <si>
    <t>AT1G04820</t>
  </si>
  <si>
    <t>TUBA4</t>
  </si>
  <si>
    <t>Tubulin alpha-4 chain</t>
  </si>
  <si>
    <t xml:space="preserve">Translation elongation factor EF1B gamma chain </t>
  </si>
  <si>
    <t>AT1G57720</t>
  </si>
  <si>
    <t>EF1G2</t>
  </si>
  <si>
    <t>Probable elongation factor 1-gamma 2, EF-1-gamma 2 (eEF-1B gamma 2)</t>
  </si>
  <si>
    <t>TUDOR-SN protein 2</t>
  </si>
  <si>
    <t>AT1G07930</t>
  </si>
  <si>
    <t>EF1A2</t>
  </si>
  <si>
    <t>Elongation factor 1-alpha 2, EF-1-alpha 2 (eEF-1A2)</t>
  </si>
  <si>
    <t xml:space="preserve">glutathione S-transferase 7 </t>
  </si>
  <si>
    <t>AT2G25450</t>
  </si>
  <si>
    <t>GSL</t>
  </si>
  <si>
    <t>Probable 2-oxoacid dependent dioxygenase, EC 1.14.-.-</t>
  </si>
  <si>
    <t>ACC oxidase 2</t>
  </si>
  <si>
    <t>AT1G12000</t>
  </si>
  <si>
    <t>PFP-BETA1</t>
  </si>
  <si>
    <t>Pyrophosphate--fructose 6-phosphate 1-phosphotransferase subunit beta 1, PFP 1, EC 2.7.1.90 (6-phosphofructokinase, pyrophosphate dependent 1) (PPi-PFK 1) (Pyrophosphate-dependent 6-phosphofructose-1-kinase 1)</t>
  </si>
  <si>
    <t xml:space="preserve">Heat shock protein 70 (Hsp 70) family protein </t>
  </si>
  <si>
    <t>AT1G52100</t>
  </si>
  <si>
    <t>JAL11</t>
  </si>
  <si>
    <t>Jacalin-related lectin 11</t>
  </si>
  <si>
    <t>Translation elongation  factor EF1B/ribosomal protein S6 family protein</t>
  </si>
  <si>
    <t>AT1G12840</t>
  </si>
  <si>
    <t>VHA-C</t>
  </si>
  <si>
    <t>V-type proton ATPase subunit C, V-ATPase subunit C (Vacuolar H(+)-ATPase subunit C) (Vacuolar proton pump subunit C)</t>
  </si>
  <si>
    <t>RBP47</t>
  </si>
  <si>
    <t>RNA-binding protein 47</t>
  </si>
  <si>
    <t>AT1G24020</t>
  </si>
  <si>
    <t>ML423</t>
  </si>
  <si>
    <t>MLP-like protein 423</t>
  </si>
  <si>
    <t>Translation elongation factor EF1B, gamma chain</t>
  </si>
  <si>
    <t>AT1G20010</t>
  </si>
  <si>
    <t>TUBB5</t>
  </si>
  <si>
    <t>Tubulin beta-5 chain (Beta-5-tubulin)</t>
  </si>
  <si>
    <t xml:space="preserve">translationally controlled tumor protein </t>
  </si>
  <si>
    <t>AT4G34110</t>
  </si>
  <si>
    <t>PABP2</t>
  </si>
  <si>
    <t>Polyadenylate-binding protein 2, PABP-2, Poly(A)-binding protein 2</t>
  </si>
  <si>
    <t>2-oxoglutarate (2OG) and Fe(II)-dependent oxygenase superfamily protein</t>
  </si>
  <si>
    <t>AT1G20950</t>
  </si>
  <si>
    <t>PFP-ALPHA1</t>
  </si>
  <si>
    <t>Pyrophosphate--fructose 6-phosphate 1-phosphotransferase subunit alpha 1, PFP 1 (6-phosphofructokinase, pyrophosphate dependent 1) (PPi-PFK 1) (Pyrophosphate-dependent 6-phosphofructose-1-kinase 1)</t>
  </si>
  <si>
    <t xml:space="preserve">RNA-binding (RRM/RBD/RNP motifs) family protein </t>
  </si>
  <si>
    <t>Mannose-binding lectin superfamily protein</t>
  </si>
  <si>
    <t>AT1G22410</t>
  </si>
  <si>
    <t>Unknown</t>
  </si>
  <si>
    <t>AT5G44090</t>
  </si>
  <si>
    <t>2AB2A</t>
  </si>
  <si>
    <t xml:space="preserve">Calcium-binding EF-hand family protein </t>
  </si>
  <si>
    <t>AT1G49760</t>
  </si>
  <si>
    <t>PABP8</t>
  </si>
  <si>
    <t>Polyadenylate-binding protein 8, PABP-8, Poly(A)-binding protein 8</t>
  </si>
  <si>
    <t>AT1G23190</t>
  </si>
  <si>
    <t>At1g23190</t>
  </si>
  <si>
    <t>Probable phosphoglucomutase, cytoplasmic 1, PGM 1, EC 5.4.2.2 (Glucose phosphomutase 1)</t>
  </si>
  <si>
    <t>AT1G51690</t>
  </si>
  <si>
    <t>2ABA</t>
  </si>
  <si>
    <t xml:space="preserve">protein phosphatase 2A 55 kDa regulatory subunit B alpha isoform </t>
  </si>
  <si>
    <t>AT1G78570</t>
  </si>
  <si>
    <t>RHM1</t>
  </si>
  <si>
    <t>Trifunctional UDP-glucose 4,6-dehydratase/UDP-4-keto-6-deoxy-D-glucose 3,5-epimerase/UDP-4-keto-L-rhamnose-reductase RHM1 (Protein REPRESSOR OF LRX1 1) (Rhamnose biosynthetic enzyme 1, AtRHM1) [Includes: UDP-glucose 4,6-dehydratase, EC 4.2.1.76; UDP-4-keto-6-deoxy-D-glucose 3,5-epimerase/UDP-4-keto-L-rhamnose 4-keto-reductase, EC 1.1.1.-, EC 5.1.3.- ]</t>
  </si>
  <si>
    <t>poly(A) binding protein 2</t>
  </si>
  <si>
    <t>AT1G27400</t>
  </si>
  <si>
    <t>RPL17A</t>
  </si>
  <si>
    <t>60S ribosomal protein L17-1</t>
  </si>
  <si>
    <t>AT2G05710</t>
  </si>
  <si>
    <t>ACO3M</t>
  </si>
  <si>
    <t xml:space="preserve">aconitase 3 </t>
  </si>
  <si>
    <t>poly(A) binding protein 8</t>
  </si>
  <si>
    <t>AT1G29900</t>
  </si>
  <si>
    <t>CARB</t>
  </si>
  <si>
    <t>Carbamoyl-phosphate synthase large chain, chloroplastic, EC 6.3.5.5 (Carbamoyl-phosphate synthetase ammonia chain) (Protein VENOSA 3)</t>
  </si>
  <si>
    <t>AT5G36880</t>
  </si>
  <si>
    <t>ACS</t>
  </si>
  <si>
    <t xml:space="preserve">acetyl-CoA synthetase </t>
  </si>
  <si>
    <t>Ribonuclease TUDOR 2, AtTudor2, TUDOR-SN protein 2, EC 3.1.-.- (100 kDa coactivator-like protein)</t>
  </si>
  <si>
    <t>rhamnose biosynthesis 1</t>
  </si>
  <si>
    <t>AT1G33120</t>
  </si>
  <si>
    <t>RPL9B</t>
  </si>
  <si>
    <t>60S ribosomal protein L9-1</t>
  </si>
  <si>
    <t>AT1G31230</t>
  </si>
  <si>
    <t>AKH1</t>
  </si>
  <si>
    <t xml:space="preserve">aspartate kinase-homoserine dehydrogenase i </t>
  </si>
  <si>
    <t>AT1G12010</t>
  </si>
  <si>
    <t>ACCO3</t>
  </si>
  <si>
    <t>1-aminocyclopropane-1-carboxylate oxidase 3, ACC oxidase 3, AtACO3, EC 1.14.17.4</t>
  </si>
  <si>
    <t>AT5G09810</t>
  </si>
  <si>
    <t>ACT7</t>
  </si>
  <si>
    <t>actin 7</t>
  </si>
  <si>
    <t>AT1G35160</t>
  </si>
  <si>
    <t>GRF4</t>
  </si>
  <si>
    <t>14-3-3-like protein GF14 phi (General regulatory factor 4)</t>
  </si>
  <si>
    <t>AT3G24503</t>
  </si>
  <si>
    <t>AL2C4</t>
  </si>
  <si>
    <t xml:space="preserve">aldehyde dehydrogenase 2C4 </t>
  </si>
  <si>
    <t>AT1G05010</t>
  </si>
  <si>
    <t>ACCO4</t>
  </si>
  <si>
    <t>1-aminocyclopropane-1-carboxylate oxidase 4, ACC oxidase, EC 1.14.17.4 (Ethylene-forming enzyme, EFE)</t>
  </si>
  <si>
    <t>AT1G48410</t>
  </si>
  <si>
    <t>AGO1</t>
  </si>
  <si>
    <t>Stabilizer of iron transporter SufD / Polynucleotidyl transferase</t>
  </si>
  <si>
    <t>AT1G48600</t>
  </si>
  <si>
    <t>NMT2</t>
  </si>
  <si>
    <t>Phosphomethylethanolamine N-methyltransferase, AtPMEAMT, EC 2.1.1.- (Phosphoethanolamine N-methyltransferase 2)</t>
  </si>
  <si>
    <t>AT1G17290</t>
  </si>
  <si>
    <t>ALAT1</t>
  </si>
  <si>
    <t xml:space="preserve">alanine aminotransferas </t>
  </si>
  <si>
    <t>AT2G37550</t>
  </si>
  <si>
    <t>AGD7</t>
  </si>
  <si>
    <t>ADP-ribosylation factor GTPase-activating protein AGD7, ARF GAP AGD7 (Protein ARF-GAP DOMAIN 7, AtAGD7) (Protein PDE1 SUPPRESSOR 1)</t>
  </si>
  <si>
    <t>AT3G52930</t>
  </si>
  <si>
    <t>ALFC8</t>
  </si>
  <si>
    <t>Aldolase superfamily protein</t>
  </si>
  <si>
    <t>AT1G50200</t>
  </si>
  <si>
    <t>ALATS</t>
  </si>
  <si>
    <t>Alanine--tRNA ligase, EC 6.1.1.7 (Alanyl-tRNA synthetase, AlaRS)</t>
  </si>
  <si>
    <t>AT1G48850</t>
  </si>
  <si>
    <t>AROC</t>
  </si>
  <si>
    <t xml:space="preserve">chorismate synthase%2C putative / 5-enolpyruvylshikimate-3-phosphate phospholyase </t>
  </si>
  <si>
    <t>AT2G38710</t>
  </si>
  <si>
    <t>AMERL</t>
  </si>
  <si>
    <t>Uncharacterized protein At2g38710</t>
  </si>
  <si>
    <t>AT1G69830</t>
  </si>
  <si>
    <t>AMY3</t>
  </si>
  <si>
    <t>alpha-amylase-like 3</t>
  </si>
  <si>
    <t>AT1G53750</t>
  </si>
  <si>
    <t>RPT1A</t>
  </si>
  <si>
    <t>26S proteasome regulatory subunit 7 homolog A (26S proteasome AAA-ATPase subunit RPT1a) (26S proteasome subunit 7 homolog A) (Regulatory particle triple-A ATPase subunit 1a)</t>
  </si>
  <si>
    <t>AT5G22630</t>
  </si>
  <si>
    <t>AROD5</t>
  </si>
  <si>
    <t xml:space="preserve">arogenate dehydratase 5 </t>
  </si>
  <si>
    <t>AT1G07890</t>
  </si>
  <si>
    <t>APX1</t>
  </si>
  <si>
    <t>L-ascorbate peroxidase 1, cytosolic, AP, AtAPx01, EC 1.11.1.11</t>
  </si>
  <si>
    <t>AT1G22330</t>
  </si>
  <si>
    <t>AT1G54270</t>
  </si>
  <si>
    <t>IF4A2</t>
  </si>
  <si>
    <t>Eukaryotic initiation factor 4A-2, eIF-4A-2, EC 3.6.4.13 (ATP-dependent RNA helicase eIF4A-2) (DEAD-box ATP-dependent RNA helicase 19)</t>
  </si>
  <si>
    <t>AT1G16810</t>
  </si>
  <si>
    <t xml:space="preserve">7-dehydrocholesterol reductase-like protein </t>
  </si>
  <si>
    <t>AT5G65010</t>
  </si>
  <si>
    <t>ASNS2</t>
  </si>
  <si>
    <t>Asparagine synthetase [glutamine-hydrolyzing] 2, EC 6.3.5.4 (Glutamine-dependent asparagine synthetase 2)</t>
  </si>
  <si>
    <t>AT1G56110</t>
  </si>
  <si>
    <t>homolog of nucleolar protein NOP56</t>
  </si>
  <si>
    <t>AT1G67430</t>
  </si>
  <si>
    <t>RPL17B</t>
  </si>
  <si>
    <t>60S ribosomal protein L17-2</t>
  </si>
  <si>
    <t>AT1G21680</t>
  </si>
  <si>
    <t xml:space="preserve">DPP6 N-terminal domain-like protein </t>
  </si>
  <si>
    <t>AT1G03230</t>
  </si>
  <si>
    <t>AT1G73110</t>
  </si>
  <si>
    <t>P-loop containing nucleoside triphosphate hydrolases superfamily protein</t>
  </si>
  <si>
    <t>AT1G70850</t>
  </si>
  <si>
    <t>MLP34</t>
  </si>
  <si>
    <t>MLP-like protein 34</t>
  </si>
  <si>
    <t>AT1G24340</t>
  </si>
  <si>
    <t xml:space="preserve">FAD/NAD(P)-binding oxidoreductase family protein </t>
  </si>
  <si>
    <t>AT1G23440</t>
  </si>
  <si>
    <t>Peptidase C15, pyroglutamyl peptidase I-like protein</t>
  </si>
  <si>
    <t>AT2G35410</t>
  </si>
  <si>
    <t>RNA-binding (RRM/RBD/RNP motifs) family protein</t>
    <phoneticPr fontId="0" type="noConversion"/>
  </si>
  <si>
    <t>AT1G76030</t>
  </si>
  <si>
    <t>VHA-B1</t>
  </si>
  <si>
    <t>V-type proton ATPase subunit B1, V-ATPase subunit B1 (V-ATPase 57 kDa subunit) (Vacuolar H(+)-ATPase subunit B isoform 1) (Vacuolar proton pump subunit B1)</t>
  </si>
  <si>
    <t>AT1G29370</t>
  </si>
  <si>
    <t xml:space="preserve">RNA polymerase II degradation factor-like protein (DUF1296) </t>
  </si>
  <si>
    <t>AT1G27020</t>
  </si>
  <si>
    <t>Plant/protein (T7N9.8) (Uncharacterized protein At1g27020)</t>
  </si>
  <si>
    <t>AT3G08740</t>
  </si>
  <si>
    <t>elongation factor P (EF-P) family protein</t>
  </si>
  <si>
    <t>AT1G77940</t>
  </si>
  <si>
    <t>RPL30B</t>
  </si>
  <si>
    <t>60S ribosomal protein L30-2</t>
  </si>
  <si>
    <t>AT1G50575</t>
  </si>
  <si>
    <t xml:space="preserve">Putative lysine decarboxylase family protein </t>
  </si>
  <si>
    <t>AT1G56580</t>
  </si>
  <si>
    <t>At1g56580/F25P12_18 (F25P12.97 protein)</t>
  </si>
  <si>
    <t>AT3G20370</t>
  </si>
  <si>
    <t>TRAF-like family protein</t>
  </si>
  <si>
    <t>AT1G79920</t>
  </si>
  <si>
    <t>HSP70-15</t>
  </si>
  <si>
    <t>Heat shock 70 kDa protein 15 (Heat shock protein 70-15, AtHsp70-15)</t>
  </si>
  <si>
    <t>AT1G51160</t>
  </si>
  <si>
    <t xml:space="preserve">SNARE-like superfamily protein </t>
  </si>
  <si>
    <t>AT3G07810</t>
  </si>
  <si>
    <t>AT3G20820</t>
  </si>
  <si>
    <t>Leucine-rich repeat (LRR) family protein</t>
  </si>
  <si>
    <t>AT2G18020</t>
  </si>
  <si>
    <t>RPL8A</t>
  </si>
  <si>
    <t>60S ribosomal protein L8-1 (60S ribosomal protein L2) (Protein EMBRYO DEFECTIVE 2296)</t>
  </si>
  <si>
    <t>AT2G35830</t>
  </si>
  <si>
    <t xml:space="preserve">ureidoglycolate hydrolase </t>
  </si>
  <si>
    <t>AT4G23670</t>
  </si>
  <si>
    <t>AT5G24490</t>
  </si>
  <si>
    <t>30S ribosomal protein, putative</t>
  </si>
  <si>
    <t>AT2G20140</t>
  </si>
  <si>
    <t>RPT2B</t>
  </si>
  <si>
    <t>26S proteasome regulatory subunit 4 homolog B (26S proteasome AAA-ATPase subunit RPT2b) (26S proteasome subunit 4 homolog B) (Regulatory particle triple-A ATPase subunit 2b)</t>
  </si>
  <si>
    <t>AT2G42560</t>
  </si>
  <si>
    <t xml:space="preserve">late embryogenesis abundant domain-containing protein / LEA domain-containing protein </t>
  </si>
  <si>
    <t>AT4G23680</t>
  </si>
  <si>
    <t>AT5G26280</t>
  </si>
  <si>
    <t>AT2G20580</t>
  </si>
  <si>
    <t>RPN1A</t>
  </si>
  <si>
    <t>26S proteasome non-ATPase regulatory subunit 2 homolog A (26S proteasome regulatory subunit RPN1a, AtRPN1a) (26S proteasome regulatory subunit S2 homolog A)</t>
  </si>
  <si>
    <t>AT2G46560</t>
  </si>
  <si>
    <t xml:space="preserve">transducin family protein / WD-40 repeat family protein </t>
  </si>
  <si>
    <t>AT4G38550</t>
  </si>
  <si>
    <t>Phospholipase-like protein (PEARLI 4) family protein</t>
  </si>
  <si>
    <t>AT5G35970</t>
  </si>
  <si>
    <t>AT2G22250</t>
  </si>
  <si>
    <t>PAT</t>
  </si>
  <si>
    <t>Bifunctional aspartate aminotransferase and glutamate/aspartate-prephenate aminotransferase, AtAAT, AtPPA-AT, EC 2.6.1.1, EC 2.6.1.78, EC 2.6.1.79 (Protein MATERNAL EFFECT EMBRYO ARREST 17)</t>
  </si>
  <si>
    <t>AT3G18860</t>
  </si>
  <si>
    <t>AT5G35430</t>
  </si>
  <si>
    <t>AT5g35440/MOK9_2 (Tetratricopeptide repeat (TPR)-like superfamily protein) (Uncharacterized protein At5g35440)</t>
  </si>
  <si>
    <t>AT5G62390</t>
  </si>
  <si>
    <t>BAG7</t>
  </si>
  <si>
    <t>BCL-2-associated athanogene 7</t>
  </si>
  <si>
    <t>AT2G30110</t>
  </si>
  <si>
    <t>UBA1</t>
  </si>
  <si>
    <t>Ubiquitin-activating enzyme E1 1, AtUBA1, EC 6.2.1.45 (Protein MODIFIER OF SNC1 5)</t>
  </si>
  <si>
    <t>AT3G20680</t>
  </si>
  <si>
    <t xml:space="preserve">plant/protein (DUF1995) </t>
  </si>
  <si>
    <t>AT2G27860</t>
  </si>
  <si>
    <t>AXS1</t>
  </si>
  <si>
    <t>UDP-D-apiose/UDP-D-xylose synthase 1</t>
  </si>
  <si>
    <t>AT3G01500</t>
  </si>
  <si>
    <t>BCA1</t>
  </si>
  <si>
    <t>carbonic anhydrase 1</t>
  </si>
  <si>
    <t>AT2G33150</t>
  </si>
  <si>
    <t>PED1</t>
  </si>
  <si>
    <t>3-ketoacyl-CoA thiolase 2, peroxisomal, EC 2.3.1.16 (Acetyl-CoA acyltransferase 2) (Beta-ketothiolase 2) (Peroxisomal 3-oxoacyl-CoA thiolase 2) (Peroxisome defective protein 1)</t>
  </si>
  <si>
    <t>AT3G27180</t>
  </si>
  <si>
    <t>AT4G34050</t>
  </si>
  <si>
    <t>CAMT4</t>
  </si>
  <si>
    <t>Caffeoyl-CoA O-methyltransferase 1, EC 2.1.1.104 (Trans-caffeoyl-CoA 3-O-methyltransferase, CCoAMT, CCoAOMT1)</t>
  </si>
  <si>
    <t>AT1G52400</t>
  </si>
  <si>
    <t>BGL18</t>
  </si>
  <si>
    <t>beta glucosidase 18</t>
  </si>
  <si>
    <t>AT2G33370</t>
  </si>
  <si>
    <t>AT3G45620</t>
  </si>
  <si>
    <t xml:space="preserve">Transducin/WD40 repeat-like superfamily protein </t>
  </si>
  <si>
    <t>AT3G48750</t>
  </si>
  <si>
    <t>CDKA1</t>
  </si>
  <si>
    <t>Cyclin-dependent kinase A-1, CDKA;1, EC 2.7.11.22, EC 2.7.11.23 (Cell division control protein 2 homolog A, CDC2aAt)</t>
  </si>
  <si>
    <t>AT1G66270</t>
  </si>
  <si>
    <t>BGL21</t>
  </si>
  <si>
    <t>Glycosyl hydrolase superfamily protein</t>
  </si>
  <si>
    <t>AT2G36160</t>
  </si>
  <si>
    <t>RPS14A</t>
  </si>
  <si>
    <t>40S ribosomal protein S14-1</t>
  </si>
  <si>
    <t>AT3G61690</t>
  </si>
  <si>
    <t xml:space="preserve">nucleotidyltransferase </t>
  </si>
  <si>
    <t>AT4G38740</t>
  </si>
  <si>
    <t>CP18C</t>
  </si>
  <si>
    <t>Peptidyl-prolyl cis-trans isomerase CYP18-3, PPIase CYP18-3, EC 5.2.1.8 (Cyclophilin of 18 kDa 3) (Cyclosporin A-binding protein) (Rotamase cyclophilin-1)</t>
  </si>
  <si>
    <t>AT1G66280</t>
  </si>
  <si>
    <t>BGL22</t>
  </si>
  <si>
    <t>AT2G36530</t>
  </si>
  <si>
    <t>ENO2</t>
  </si>
  <si>
    <t>Bifunctional enolase 2/transcriptional activator, EC 4.2.1.11 (2-phospho-D-glycerate hydro-lyase 2) (2-phosphoglycerate dehydratase 2) (LOW EXPRESSION OF OSMOTICALLY RESPONSIVE GENES 1)</t>
  </si>
  <si>
    <t>AT3G63020</t>
  </si>
  <si>
    <t xml:space="preserve">hypothetical protein (DUF3049) </t>
  </si>
  <si>
    <t>AT4G34870</t>
  </si>
  <si>
    <t>CP18D</t>
  </si>
  <si>
    <t>Peptidyl-prolyl cis-trans isomerase CYP18-4, PPIase CYP18-4, EC 5.2.1.8 (Cyclophilin of 18 kDa 4, Cyclophilin-1) (Rotamase cyclophilin-5)</t>
  </si>
  <si>
    <t>AT3G18080</t>
  </si>
  <si>
    <t>BGL44</t>
  </si>
  <si>
    <t>B-S glucosidase 44</t>
  </si>
  <si>
    <t>AT2G36580</t>
  </si>
  <si>
    <t>unknown</t>
  </si>
  <si>
    <t>AT4G03200</t>
  </si>
  <si>
    <t xml:space="preserve">catalytics </t>
  </si>
  <si>
    <t>AT1G17470</t>
  </si>
  <si>
    <t>DRG1</t>
  </si>
  <si>
    <t>Developmentally-regulated G-protein 1, AtDRG1 (Developmentally-regulated G-protein 2A, AtDRG2a)</t>
  </si>
  <si>
    <t>AT5G28540</t>
  </si>
  <si>
    <t>BIP1</t>
  </si>
  <si>
    <t>heat shock protein 70 (Hsp 70) family protein</t>
  </si>
  <si>
    <t>AT2G38040</t>
  </si>
  <si>
    <t>CAC3</t>
  </si>
  <si>
    <t>Acetyl-coenzyme A carboxylase carboxyl transferase subunit alpha, chloroplastic, ACCase subunit alpha, Acetyl-CoA carboxylase carboxyltransferase subunit alpha, EC 2.1.3.15</t>
  </si>
  <si>
    <t>AT5G04830</t>
  </si>
  <si>
    <t xml:space="preserve">Nuclear transport factor 2 (NTF2) family protein </t>
  </si>
  <si>
    <t>AT4G39520</t>
  </si>
  <si>
    <t>DRG3</t>
  </si>
  <si>
    <t>Developmentally-regulated G-protein 3, AtDRG3 (Developmentally-regulated G-protein 1, AtDRG1)</t>
  </si>
  <si>
    <t>AT5G49360</t>
  </si>
  <si>
    <t>BXL1</t>
  </si>
  <si>
    <t>beta-xylosidase 1</t>
  </si>
  <si>
    <t>AT3G02360</t>
  </si>
  <si>
    <t>PGD2</t>
  </si>
  <si>
    <t>6-phosphogluconate dehydrogenase, decarboxylating 2, EC 1.1.1.44</t>
  </si>
  <si>
    <t>AT5G14260</t>
  </si>
  <si>
    <t xml:space="preserve">Rubisco methyltransferase family protein </t>
  </si>
  <si>
    <t>AT3G13460</t>
  </si>
  <si>
    <t>ECT2</t>
  </si>
  <si>
    <t>YTH domain-containing protein ECT2 (Protein EVOLUTIONARILY CONSERVED C-TERMINAL REGION 2)</t>
  </si>
  <si>
    <t>AT3G02830</t>
  </si>
  <si>
    <t>C3H33</t>
  </si>
  <si>
    <t>zinc finger protein 1</t>
  </si>
  <si>
    <t>AT3G02530</t>
  </si>
  <si>
    <t>CCT6A</t>
  </si>
  <si>
    <t>T-complex protein 1 subunit zeta 1, TCP-1-zeta 1 (CCT-zeta 1) (Chaperonin CCT6A)</t>
  </si>
  <si>
    <t>AT5G15870</t>
  </si>
  <si>
    <t xml:space="preserve">glycosyl hydrolase family 81 protein </t>
  </si>
  <si>
    <t>AT1G30230</t>
  </si>
  <si>
    <t>EF1D1</t>
  </si>
  <si>
    <t>Elongation factor 1-delta 1, EF-1-delta 1 (Elongation factor 1B-beta 1) (eEF-1B beta 1)</t>
  </si>
  <si>
    <t>AT1G20620</t>
  </si>
  <si>
    <t>CATA3</t>
  </si>
  <si>
    <t>catalase 3</t>
  </si>
  <si>
    <t>AT3G04400</t>
  </si>
  <si>
    <t>AT5G20950</t>
  </si>
  <si>
    <t xml:space="preserve">Glycosyl hydrolase family protein </t>
  </si>
  <si>
    <t>AT3G26450</t>
  </si>
  <si>
    <t>EIF3G1</t>
  </si>
  <si>
    <t>Major latex protein, putative (Major latex protein-like) (Polyketide cyclase/dehydrase and lipid transport superfamily protein) (Putative major latex protein)</t>
  </si>
  <si>
    <t>AT3G17040</t>
  </si>
  <si>
    <t>CF107</t>
  </si>
  <si>
    <t>high chlorophyll fluorescent 107</t>
  </si>
  <si>
    <t>AT3G05530</t>
  </si>
  <si>
    <t>RPT5A</t>
  </si>
  <si>
    <t>26S proteasome regulatory subunit 6A homolog A (26S proteasome AAA-ATPase subunit RPT5a) (Proteasome 26S subunit 6A homolog A) (Regulatory particle triple-A ATPase subunit 5a) (Tat-binding protein 1 homolog A, TBP-1 homolog A)</t>
  </si>
  <si>
    <t>AT5G45500</t>
  </si>
  <si>
    <t xml:space="preserve">RNI-like superfamily protein </t>
  </si>
  <si>
    <t>AT2G43160</t>
  </si>
  <si>
    <t>EPN2</t>
  </si>
  <si>
    <t>Clathrin interactor EPSIN 2 (EPSIN-related 2)</t>
  </si>
  <si>
    <t>AT1G08520</t>
  </si>
  <si>
    <t>CHLD</t>
  </si>
  <si>
    <t>ALBINA 1</t>
  </si>
  <si>
    <t>AT3G05560</t>
  </si>
  <si>
    <t>RPL22B</t>
  </si>
  <si>
    <t>60S ribosomal protein L22-2</t>
  </si>
  <si>
    <t>AT5G50150</t>
  </si>
  <si>
    <t xml:space="preserve">NEP-interacting protein putative (DUF239) </t>
  </si>
  <si>
    <t>AT1G12920</t>
  </si>
  <si>
    <t>ERF1Y</t>
  </si>
  <si>
    <t>Eukaryotic peptide chain release factor subunit 1-2, Eukaryotic release factor 1-2, eRF1-2 (Omnipotent suppressor protein 1 homolog 2, SUP1 homolog 2)</t>
  </si>
  <si>
    <t>AT4G18480</t>
  </si>
  <si>
    <t>CHLI1</t>
  </si>
  <si>
    <t>AT3G07770</t>
  </si>
  <si>
    <t>HSP90-6</t>
  </si>
  <si>
    <t>Heat shock protein 90-6, mitochondrial, AtHSP90.6, AtHsp90-6 (Heat shock protein 89-1, Hsp89-1)</t>
  </si>
  <si>
    <t>AT5G53310</t>
  </si>
  <si>
    <t xml:space="preserve">myosin heavy chain-like protein </t>
  </si>
  <si>
    <t>AT4G12470</t>
  </si>
  <si>
    <t>ERLL1</t>
  </si>
  <si>
    <t>pEARLI1-like lipid transfer protein 1 (Protein AZELAIC ACID INDUCED 1)</t>
  </si>
  <si>
    <t>AT3G53460</t>
  </si>
  <si>
    <t>CP29A</t>
  </si>
  <si>
    <t>chloroplast RNA-binding protein 29</t>
  </si>
  <si>
    <t>AT3G08530</t>
  </si>
  <si>
    <t>CHC2</t>
  </si>
  <si>
    <t>Clathrin heavy chain 2</t>
  </si>
  <si>
    <t>AT5G58190</t>
  </si>
  <si>
    <t xml:space="preserve">evolutionarily conserved C-terminal region 10 </t>
  </si>
  <si>
    <t>AT3G13610</t>
  </si>
  <si>
    <t>F6H1</t>
  </si>
  <si>
    <t>Feruloyl CoA ortho-hydroxylase 1, EC 1.14.11.61</t>
  </si>
  <si>
    <t>AT2G37220</t>
  </si>
  <si>
    <t>CP29B</t>
  </si>
  <si>
    <t>AT3G09260</t>
  </si>
  <si>
    <t>BGLU23</t>
  </si>
  <si>
    <t>Beta-glucosidase 23, AtBGLU23, EC 3.2.1.21 (Protein PHOSPHATE STARVATION-RESPONSE 3.1)</t>
  </si>
  <si>
    <t>ATCG00470</t>
  </si>
  <si>
    <t>ATPE</t>
  </si>
  <si>
    <t xml:space="preserve">ATP synthase epsilon chain </t>
  </si>
  <si>
    <t>AT3G14220</t>
  </si>
  <si>
    <t>GDL51</t>
  </si>
  <si>
    <t>GDSL esterase/lipase At3g14220, EC 3.1.1.- (Extracellular lipase At3g14220)</t>
  </si>
  <si>
    <t>AT4G24770</t>
  </si>
  <si>
    <t>CP31A</t>
  </si>
  <si>
    <t>31-kDa RNA binding protein</t>
  </si>
  <si>
    <t>AT3G09820</t>
  </si>
  <si>
    <t>ADK1</t>
  </si>
  <si>
    <t>Adenosine kinase 1, AK 1, EC 2.7.1.20 (Adenosine 5'-phosphotransferase 1)</t>
  </si>
  <si>
    <t>AT5G38880</t>
  </si>
  <si>
    <t>AUG_5</t>
  </si>
  <si>
    <t xml:space="preserve">HAUS augmin-like complex subunit </t>
  </si>
  <si>
    <t>AT4G30530</t>
  </si>
  <si>
    <t>GGP1</t>
  </si>
  <si>
    <t>Gamma-glutamyl peptidase 1, EC 3.4.19.16</t>
  </si>
  <si>
    <t>AT3G52380</t>
  </si>
  <si>
    <t>CP33</t>
  </si>
  <si>
    <t>chloroplast RNA-binding protein 33</t>
  </si>
  <si>
    <t>AT3G11130</t>
  </si>
  <si>
    <t>CHC1</t>
  </si>
  <si>
    <t>Clathrin heavy chain 1</t>
  </si>
  <si>
    <t>AT2G46240</t>
  </si>
  <si>
    <t>BAG6</t>
  </si>
  <si>
    <t xml:space="preserve">BCL-2-associated athanogene 6 </t>
  </si>
  <si>
    <t>AT3G14415</t>
  </si>
  <si>
    <t>GLO2</t>
  </si>
  <si>
    <t>Glycolate oxidase 2, AtGLO2, GOX2, EC 1.1.3.15 ((S)-2-hydroxy-acid oxidase GLO2) (Short chain alpha-hydroxy acid oxidase GLO2)</t>
  </si>
  <si>
    <t>AT1G09340</t>
  </si>
  <si>
    <t>CP41B</t>
  </si>
  <si>
    <t>chloroplast RNA binding</t>
  </si>
  <si>
    <t>AT3G11830</t>
  </si>
  <si>
    <t>CCT7</t>
  </si>
  <si>
    <t>T-complex protein 1 subunit eta, TCP-1-eta (CCT-eta) (Chaperonin CCT7)</t>
  </si>
  <si>
    <t>AT3G23920</t>
  </si>
  <si>
    <t>BAM1</t>
  </si>
  <si>
    <t xml:space="preserve">beta-amylase 1 </t>
  </si>
  <si>
    <t>AT5G28840</t>
  </si>
  <si>
    <t>GME</t>
  </si>
  <si>
    <t>GDP-mannose 3,5-epimerase, GDP-Man 3,5-epimerase, EC 5.1.3.18</t>
  </si>
  <si>
    <t>AT3G56940</t>
  </si>
  <si>
    <t>CRD1</t>
  </si>
  <si>
    <t>dicarboxylate diiron protein, putative (Crd1)</t>
  </si>
  <si>
    <t>AT3G13300</t>
  </si>
  <si>
    <t>VCS</t>
  </si>
  <si>
    <t>Enhancer of mRNA-decapping protein 4 (Protein VARICOSE)</t>
  </si>
  <si>
    <t>AT2G22760</t>
  </si>
  <si>
    <t>BH019</t>
  </si>
  <si>
    <t xml:space="preserve">basic helix-loop-helix (bHLH) DNA-binding superfamily protein </t>
  </si>
  <si>
    <t>AT2G31570</t>
  </si>
  <si>
    <t>GPX2</t>
  </si>
  <si>
    <t>Probable glutathione peroxidase 2, EC 1.11.1.9</t>
  </si>
  <si>
    <t>AT5G18660</t>
  </si>
  <si>
    <t>DCVR</t>
  </si>
  <si>
    <t>NAD(P)-binding Rossmann-fold superfamily protein</t>
  </si>
  <si>
    <t>AT3G15950</t>
  </si>
  <si>
    <t>NAI2</t>
  </si>
  <si>
    <t>TSA1-like protein (Protein NAI2)</t>
  </si>
  <si>
    <t>AT1G04990</t>
  </si>
  <si>
    <t>C3H3</t>
  </si>
  <si>
    <t xml:space="preserve">Zinc finger C-x8-C-x5-C-x3-H type family protein </t>
  </si>
  <si>
    <t>AT4G02520</t>
  </si>
  <si>
    <t>GSTF2</t>
  </si>
  <si>
    <t>Glutathione S-transferase F2, AtGSTF2, EC 2.5.1.18 (24 kDa auxin-binding protein, AtPM24) (GST class-phi member 2)</t>
  </si>
  <si>
    <t>AT1G62750</t>
  </si>
  <si>
    <t>EFGC</t>
  </si>
  <si>
    <t>Translation elongation factor EFG/EF2 protein</t>
  </si>
  <si>
    <t>AT3G17810</t>
  </si>
  <si>
    <t>PYD1</t>
  </si>
  <si>
    <t>Dihydropyrimidine dehydrogenase (NADP(+)), chloroplastic, DHPDH, DPD, EC 1.3.1.2 (Dihydroorotate dehydrogenase-like protein) (Dihydrothymine dehydrogenase) (Dihydrouracil dehydrogenase) (Protein PYRIMIDINE 1)</t>
  </si>
  <si>
    <t>AT1G07360</t>
  </si>
  <si>
    <t>C3H4</t>
  </si>
  <si>
    <t xml:space="preserve">CCCH-type zinc fingerfamily protein with RNA-binding domain-containing protein </t>
  </si>
  <si>
    <t>AT1G02930</t>
  </si>
  <si>
    <t>GSTF6</t>
  </si>
  <si>
    <t>Glutathione S-transferase F6, AtGSTF6, EC 2.5.1.18 (AtGSTF3) (GST class-phi member 6) (Glutathione S-transferase 1, AtGST1) (Protein EARLY RESPONSE TO DEHYDRATION 11)</t>
  </si>
  <si>
    <t>AT3G14210</t>
  </si>
  <si>
    <t>ESM1</t>
  </si>
  <si>
    <t>epithiospecifier modifier 1</t>
  </si>
  <si>
    <t>AT3G18190</t>
  </si>
  <si>
    <t>CCT4</t>
  </si>
  <si>
    <t>T-complex protein 1 subunit delta, TCP-1-delta (CCT-delta) (Chaperonin CCT4)</t>
  </si>
  <si>
    <t>AT1G08450</t>
  </si>
  <si>
    <t>CALR3</t>
  </si>
  <si>
    <t xml:space="preserve">calreticulin 3 </t>
  </si>
  <si>
    <t>AT3G01290</t>
  </si>
  <si>
    <t>HIR3</t>
  </si>
  <si>
    <t>Hypersensitive-induced response protein 3, AtHIR3</t>
  </si>
  <si>
    <t>AT5G52470</t>
  </si>
  <si>
    <t>FBRL1</t>
  </si>
  <si>
    <t>fibrillarin 1</t>
  </si>
  <si>
    <t>AT3G20050</t>
  </si>
  <si>
    <t>CCT1</t>
  </si>
  <si>
    <t>T-complex protein 1 subunit alpha, TCP-1-alpha (CCT-alpha) (Chaperonin CCT1)</t>
  </si>
  <si>
    <t>AT3G58580</t>
  </si>
  <si>
    <t>CCR4B</t>
  </si>
  <si>
    <t xml:space="preserve">DNAse I-like superfamily protein </t>
  </si>
  <si>
    <t>AT5G02500</t>
  </si>
  <si>
    <t>HS701</t>
  </si>
  <si>
    <t>Heat shock 70 kDa protein 1 (Heat shock cognate 70 kDa protein 1) (Heat shock cognate protein 70-1, AtHsc70-1) (Heat shock protein 70-1, AtHsp70-1) (Protein EARLY-RESPONSIVE TO DEHYDRATION 2)</t>
  </si>
  <si>
    <t>AT1G18080</t>
  </si>
  <si>
    <t>GBLPA</t>
  </si>
  <si>
    <t>Transducin/WD40 repeat-like superfamily protein</t>
  </si>
  <si>
    <t>AT3G29360</t>
  </si>
  <si>
    <t>UGD2</t>
  </si>
  <si>
    <t>UDP-glucose 6-dehydrogenase 2, UDP-Glc dehydrogenase 2, UDP-GlcDH 2, UDPGDH 2, EC 1.1.1.22 (At-UGD2)</t>
  </si>
  <si>
    <t>AT5G64960</t>
  </si>
  <si>
    <t>CDKC2</t>
  </si>
  <si>
    <t xml:space="preserve">cyclin dependent kinase group C2 </t>
  </si>
  <si>
    <t>AT1G72730</t>
  </si>
  <si>
    <t>IF4A3</t>
  </si>
  <si>
    <t>Eukaryotic initiation factor 4A-3, eIF-4A-3, EC 3.6.4.13 (ATP-dependent RNA helicase eIF4A-3) (DEAD-box ATP-dependent RNA helicase 23)</t>
  </si>
  <si>
    <t>AT1G29670</t>
  </si>
  <si>
    <t>GDL15</t>
  </si>
  <si>
    <t>GDSL-like Lipase/Acylhydrolase superfamily protein</t>
  </si>
  <si>
    <t>AT3G32980</t>
  </si>
  <si>
    <t>PER32</t>
  </si>
  <si>
    <t>Peroxidase 32, Atperox P32, EC 1.11.1.7 (ATP16a) (PRXR3)</t>
  </si>
  <si>
    <t>AT4G04720</t>
  </si>
  <si>
    <t>CPK21</t>
  </si>
  <si>
    <t xml:space="preserve">calcium-dependent protein kinase 21 </t>
  </si>
  <si>
    <t>AT2G24050</t>
  </si>
  <si>
    <t>IF4G2</t>
  </si>
  <si>
    <t>Eukaryotic translation initiation factor isoform 4G-2, eIF(iso)4G-2</t>
  </si>
  <si>
    <t>AT1G54000</t>
  </si>
  <si>
    <t>GDL18</t>
  </si>
  <si>
    <t>AT3G48870</t>
  </si>
  <si>
    <t>CLPC2</t>
  </si>
  <si>
    <t>Chaperone protein ClpC2, chloroplastic, EC 3.6.1.- (ATP-dependent Clp protease ATP-binding subunit ClpC homolog 2) (AtClpC) (Casein lytic proteinase C2)</t>
  </si>
  <si>
    <t>AT5G23140</t>
  </si>
  <si>
    <t>CLPP2</t>
  </si>
  <si>
    <t xml:space="preserve">nuclear-encoded CLP protease P7 </t>
  </si>
  <si>
    <t>AT1G26630</t>
  </si>
  <si>
    <t>IF5A2</t>
  </si>
  <si>
    <t>Eukaryotic translation initiation factor 5A-2, AtELF5A-2, eIF-5A-2 (Protein FUMONISIN B1-RESISTANT 12)</t>
  </si>
  <si>
    <t>AT5G04140</t>
  </si>
  <si>
    <t>GLTB1</t>
  </si>
  <si>
    <t>glutamate synthase 1</t>
  </si>
  <si>
    <t>AT3G53990</t>
  </si>
  <si>
    <t>AT2G41100</t>
  </si>
  <si>
    <t>CML12</t>
  </si>
  <si>
    <t xml:space="preserve">Calcium-binding EF hand family protein </t>
  </si>
  <si>
    <t>AT1G21100</t>
  </si>
  <si>
    <t>IGMT1</t>
  </si>
  <si>
    <t>Indole glucosinolate O-methyltransferase 1, EC 2.1.1.-</t>
  </si>
  <si>
    <t>AT1G07820</t>
  </si>
  <si>
    <t>H4</t>
  </si>
  <si>
    <t>Histone superfamily protein</t>
  </si>
  <si>
    <t>AT3G55610</t>
  </si>
  <si>
    <t>P5CSB</t>
  </si>
  <si>
    <t>Delta-1-pyrroline-5-carboxylate synthase B, P5CS B [Includes: Glutamate 5-kinase, GK, EC 2.7.2.11 (Gamma-glutamyl kinase); Gamma-glutamyl phosphate reductase, GPR, EC 1.2.1.41 (Glutamate-5-semialdehyde dehydrogenase) (Glutamyl-gamma-semialdehyde dehydrogenase) ]</t>
  </si>
  <si>
    <t>AT3G15980</t>
  </si>
  <si>
    <t>COB23</t>
  </si>
  <si>
    <t xml:space="preserve">Coatomer%2C beta subunit </t>
  </si>
  <si>
    <t>AT1G21120</t>
  </si>
  <si>
    <t>IGMT2</t>
  </si>
  <si>
    <t>Indole glucosinolate O-methyltransferase 2, EC 2.1.1.-</t>
  </si>
  <si>
    <t>AT1G16720</t>
  </si>
  <si>
    <t>HC173</t>
  </si>
  <si>
    <t>high chlorophyll fluorescence phenotype 173</t>
  </si>
  <si>
    <t>AT3G56190</t>
  </si>
  <si>
    <t>ASNAP2</t>
  </si>
  <si>
    <t>Alpha-soluble NSF attachment protein 2, Alpha-SNAP2 (N-ethylmaleimide-sensitive factor attachment protein alpha 2)</t>
  </si>
  <si>
    <t>AT2G17340</t>
  </si>
  <si>
    <t>D89S2</t>
  </si>
  <si>
    <t xml:space="preserve">pantothenate kinase </t>
  </si>
  <si>
    <t>AT1G21130</t>
  </si>
  <si>
    <t>IGMT4</t>
  </si>
  <si>
    <t>Indole glucosinolate O-methyltransferase 4, EC 2.1.1.-</t>
  </si>
  <si>
    <t>AT1G17220</t>
  </si>
  <si>
    <t>IF2C</t>
  </si>
  <si>
    <t>Translation initiation factor 2, small GTP-binding protein</t>
  </si>
  <si>
    <t>AT3G56340</t>
  </si>
  <si>
    <t>RPS26C</t>
  </si>
  <si>
    <t>40S ribosomal protein S26-3</t>
  </si>
  <si>
    <t>AT4G31770</t>
  </si>
  <si>
    <t>DBR1</t>
  </si>
  <si>
    <t xml:space="preserve">debranching enzyme 1 </t>
  </si>
  <si>
    <t>AT1G02690</t>
  </si>
  <si>
    <t>IMPA6</t>
  </si>
  <si>
    <t>Importin subunit alpha-6, IMPa-6</t>
  </si>
  <si>
    <t>AT2G39310</t>
  </si>
  <si>
    <t>JAL22</t>
  </si>
  <si>
    <t>jacalin-related lectin 22</t>
  </si>
  <si>
    <t>AT3G60750</t>
  </si>
  <si>
    <t>TKL-1</t>
  </si>
  <si>
    <t>Transketolase-1, chloroplastic, TK, EC 2.2.1.1</t>
  </si>
  <si>
    <t>AT2G40840</t>
  </si>
  <si>
    <t>DPE2</t>
  </si>
  <si>
    <t xml:space="preserve">disproportionating enzyme 2 </t>
  </si>
  <si>
    <t>AT3G13790</t>
  </si>
  <si>
    <t>INV1</t>
  </si>
  <si>
    <t>Beta-fructofuranosidase, insoluble isoenzyme CWINV1, EC 3.2.1.26 (Cell wall beta-fructosidase 1, AtbetaFRUCT1) (Cell wall invertase 1, AtcwINV1) (Sucrose hydrolase 1)</t>
  </si>
  <si>
    <t>AT3G16450</t>
  </si>
  <si>
    <t>JAL33</t>
  </si>
  <si>
    <t>AT4G02930</t>
  </si>
  <si>
    <t>EFTM</t>
  </si>
  <si>
    <t>Elongation factor Tu, mitochondrial</t>
  </si>
  <si>
    <t>AT5G45510</t>
  </si>
  <si>
    <t>DRL36</t>
  </si>
  <si>
    <t xml:space="preserve">Leucine-rich repeat (LRR) family protein </t>
  </si>
  <si>
    <t>AT5G21160</t>
  </si>
  <si>
    <t>LRP1A</t>
  </si>
  <si>
    <t>La-related protein 1A, AtLARP1a</t>
  </si>
  <si>
    <t>AT3G16460</t>
  </si>
  <si>
    <t>JAL34</t>
  </si>
  <si>
    <t>AT4G09000</t>
  </si>
  <si>
    <t>GRF1</t>
  </si>
  <si>
    <t>14-3-3-like protein GF14 chi (General regulatory factor 1)</t>
  </si>
  <si>
    <t>AT1G59124</t>
  </si>
  <si>
    <t>DRL44</t>
  </si>
  <si>
    <t xml:space="preserve">Disease resistance protein (CC-NBS-LRR class) family </t>
  </si>
  <si>
    <t>AT3G21220</t>
  </si>
  <si>
    <t>MKK5</t>
  </si>
  <si>
    <t>Mitogen-activated protein kinase kinase 5, AtMAP2Kalpha, AtMEK5, AtMKK5, MAP kinase kinase 5, EC 2.7.12.2</t>
  </si>
  <si>
    <t>AT5G09660</t>
  </si>
  <si>
    <t>MDHX2</t>
  </si>
  <si>
    <t>peroxisomal NAD-malate dehydrogenase 2</t>
  </si>
  <si>
    <t>AT4G13930</t>
  </si>
  <si>
    <t>SHM4</t>
  </si>
  <si>
    <t>Serine hydroxymethyltransferase 4, AtSHMT4, EC 2.1.2.1 (Glycine hydroxymethyltransferase 4) (Serine methylase 4)</t>
  </si>
  <si>
    <t>AT1G08720</t>
  </si>
  <si>
    <t>EDR1</t>
  </si>
  <si>
    <t xml:space="preserve">Protein kinase superfamily protein </t>
  </si>
  <si>
    <t>AT2G01520</t>
  </si>
  <si>
    <t>ML328</t>
  </si>
  <si>
    <t>MLP-like protein 328</t>
  </si>
  <si>
    <t>AT2G33430</t>
  </si>
  <si>
    <t>MORF2</t>
  </si>
  <si>
    <t>differentiation and greening-like 1</t>
  </si>
  <si>
    <t>AT4G14960</t>
  </si>
  <si>
    <t>TUBA6</t>
  </si>
  <si>
    <t>Tubulin alpha-6 chain</t>
  </si>
  <si>
    <t>AT3G48090</t>
  </si>
  <si>
    <t>EDS1C</t>
  </si>
  <si>
    <t xml:space="preserve">alpha/beta-Hydrolases superfamily protein </t>
  </si>
  <si>
    <t>AT2G01530</t>
  </si>
  <si>
    <t>ML329</t>
  </si>
  <si>
    <t>MLP-like protein 329</t>
  </si>
  <si>
    <t>AT4G34090</t>
  </si>
  <si>
    <t>PAB</t>
  </si>
  <si>
    <t>PROTEIN IN CHLOROPLAST ATPASE BIOGENESIS; EXPRESSED IN: 22 plant structures; EXPRESSED DURING: 13 growth stages; BEST Arabidopsis thaliana protein match is: unknown protein (TAIR:AT2G23370.1).</t>
  </si>
  <si>
    <t>AT4G15390</t>
  </si>
  <si>
    <t>AT5G27640</t>
  </si>
  <si>
    <t>eIF3B</t>
  </si>
  <si>
    <t xml:space="preserve">translation initiation factor 3B1 </t>
  </si>
  <si>
    <t>AT4G17270</t>
  </si>
  <si>
    <t>MO25M</t>
  </si>
  <si>
    <t>Putative MO25-like protein At4g17270</t>
  </si>
  <si>
    <t>AT1G72150</t>
  </si>
  <si>
    <t>PATL1</t>
  </si>
  <si>
    <t>PATELLIN 1</t>
  </si>
  <si>
    <t>AT4G28520</t>
  </si>
  <si>
    <t>CRC</t>
  </si>
  <si>
    <t>12S seed storage protein CRC (Cruciferin 3, AtCRU3) (Cruciferin C) (Legumin-type globulin Cruciferin1) (Legumin-type globulin storage protein CRU1) [Cleaved into: 12S seed storage protein CRC alpha chain (12S seed storage protein CRC acidic chain); 12S seed storage protein CRC beta chain (12S seed storage protein CRC basic chain) ]</t>
  </si>
  <si>
    <t>AT5G13680</t>
  </si>
  <si>
    <t>ELP1</t>
  </si>
  <si>
    <t>helicase</t>
  </si>
  <si>
    <t>AT3G45640</t>
  </si>
  <si>
    <t>MPK3</t>
  </si>
  <si>
    <t>Mitogen-activated protein kinase 3, AtMPK3, MAP kinase 3, EC 2.7.11.24</t>
  </si>
  <si>
    <t>AT1G22530</t>
  </si>
  <si>
    <t>PATL2</t>
  </si>
  <si>
    <t>PATELLIN 2</t>
  </si>
  <si>
    <t>AT4G29040</t>
  </si>
  <si>
    <t>RPT2A</t>
  </si>
  <si>
    <t>26S proteasome regulatory subunit 4 homolog A (26S proteasome AAA-ATPase subunit RPT2a) (26S proteasome subunit 4 homolog A) (Protein HALTED ROOT) (Regulatory particle triple-A ATPase subunit 2a)</t>
  </si>
  <si>
    <t>AT4G24190</t>
  </si>
  <si>
    <t>ENPL</t>
  </si>
  <si>
    <t xml:space="preserve">Chaperone protein htpG family protein </t>
  </si>
  <si>
    <t>AT2G05830</t>
  </si>
  <si>
    <t>MTNA</t>
  </si>
  <si>
    <t>Methylthioribose-1-phosphate isomerase, M1Pi, MTR-1-P isomerase, EC 5.3.1.23 (S-methyl-5-thioribose-1-phosphate isomerase) (Translation initiation factor eIF-2B subunit alpha/beta/delta-like protein)</t>
  </si>
  <si>
    <t>AT1G71720</t>
  </si>
  <si>
    <t>PD338</t>
  </si>
  <si>
    <t>Nucleic acid-binding proteins superfamily</t>
  </si>
  <si>
    <t>AT4G39260</t>
  </si>
  <si>
    <t>RBG8</t>
  </si>
  <si>
    <t>Glycine-rich RNA-binding protein 8, AtGR-RBP8 (AtRBG8) (Glycine-rich protein 8, AtGRP8) (Protein COLD, CIRCADIAN RHYTHM, AND RNA BINDING 1, Protein CCR1) (Small RNA binding protein 2, AtSRBP2)</t>
  </si>
  <si>
    <t>AT1G69530</t>
  </si>
  <si>
    <t>EXPA1</t>
  </si>
  <si>
    <t xml:space="preserve">expansin A1 </t>
  </si>
  <si>
    <t>AT5G20490</t>
  </si>
  <si>
    <t>MYO17</t>
  </si>
  <si>
    <t>Myosin-17 (Myosin XI K, AtXIK)</t>
  </si>
  <si>
    <t>AT3G61430</t>
  </si>
  <si>
    <t>PIP11</t>
  </si>
  <si>
    <t>plasma membrane intrinsic protein 1A</t>
  </si>
  <si>
    <t>AT4G39980</t>
  </si>
  <si>
    <t>DHS1</t>
  </si>
  <si>
    <t>Phospho-2-dehydro-3-deoxyheptonate aldolase 1, chloroplastic, EC 2.5.1.54 (3-deoxy-D-arabino-heptulosonate 7-phosphate synthase 1) (DAHP synthase 1) (Phospho-2-keto-3-deoxyheptonate aldolase 1)</t>
  </si>
  <si>
    <t>AT1G17890</t>
  </si>
  <si>
    <t>FCL2</t>
  </si>
  <si>
    <t xml:space="preserve">NAD(P)-binding Rossmann-fold superfamily protein </t>
  </si>
  <si>
    <t>AT3G07300</t>
  </si>
  <si>
    <t>NagB</t>
  </si>
  <si>
    <t>AT3G07300 protein (At3g07300) (NagB/RpiA/CoA transferase-like superfamily protein) (Putative translation initiation factor EIF-2B beta subunit)</t>
  </si>
  <si>
    <t>AT3G07010</t>
  </si>
  <si>
    <t>PLY8</t>
  </si>
  <si>
    <t>Pectin lyase-like superfamily protein</t>
  </si>
  <si>
    <t>AT5G08670</t>
  </si>
  <si>
    <t>At5g08670</t>
  </si>
  <si>
    <t>ATP synthase subunit beta-1, mitochondrial, EC 7.1.2.2</t>
  </si>
  <si>
    <t>AT3G10160</t>
  </si>
  <si>
    <t>FPGS2</t>
  </si>
  <si>
    <t xml:space="preserve">DHFS-FPGS homolog C </t>
  </si>
  <si>
    <t>AT4G24520</t>
  </si>
  <si>
    <t>NCPR1</t>
  </si>
  <si>
    <t>NADPH--cytochrome P450 reductase 1, AtCPR1, CPR 1, P450R 1, EC 1.6.2.4 (Cytochrome P450 73 A5)</t>
  </si>
  <si>
    <t>AT3G03710</t>
  </si>
  <si>
    <t>PNP1</t>
  </si>
  <si>
    <t>polyribonucleotide nucleotidyltransferase, putative</t>
  </si>
  <si>
    <t>AT5G08680</t>
  </si>
  <si>
    <t>At5g08680</t>
  </si>
  <si>
    <t>ATP synthase subunit beta-3, mitochondrial, EC 7.1.2.2</t>
  </si>
  <si>
    <t>AT5G55280</t>
  </si>
  <si>
    <t>FTSZ1</t>
  </si>
  <si>
    <t xml:space="preserve">homolog of bacterial cytokinesis Z-ring protein FTSZ 1-1 </t>
  </si>
  <si>
    <t>AT3G03920</t>
  </si>
  <si>
    <t>NLAL1</t>
  </si>
  <si>
    <t>Putative H/ACA ribonucleoprotein complex subunit 1-like protein 1</t>
  </si>
  <si>
    <t>AT4G27440</t>
  </si>
  <si>
    <t>PORB</t>
  </si>
  <si>
    <t>protochlorophyllide oxidoreductase B</t>
  </si>
  <si>
    <t>AT5G08690</t>
  </si>
  <si>
    <t>At5g08690</t>
  </si>
  <si>
    <t>ATP synthase subunit beta-2, mitochondrial, EC 7.1.2.2</t>
  </si>
  <si>
    <t>AT4G01130</t>
  </si>
  <si>
    <t>GDL61</t>
  </si>
  <si>
    <t xml:space="preserve">GDSL-like Lipase/Acylhydrolase superfamily protein </t>
  </si>
  <si>
    <t>AT2G03820</t>
  </si>
  <si>
    <t xml:space="preserve">NMD3 </t>
  </si>
  <si>
    <t>60S ribosomal export protein NMD3</t>
  </si>
  <si>
    <t>AT2G18940</t>
  </si>
  <si>
    <t>PP163</t>
  </si>
  <si>
    <t>Tetratricopeptide repeat (TPR)-like superfamily protein</t>
  </si>
  <si>
    <t>AT5G11170</t>
  </si>
  <si>
    <t>RH15</t>
  </si>
  <si>
    <t>DEAD-box ATP-dependent RNA helicase 15, EC 3.6.4.13 (UAP56 homolog A)</t>
  </si>
  <si>
    <t>AT5G08650</t>
  </si>
  <si>
    <t>GUFP</t>
  </si>
  <si>
    <t xml:space="preserve">Small GTP-binding protein </t>
  </si>
  <si>
    <t>AT1G27970</t>
  </si>
  <si>
    <t>NTF2B</t>
  </si>
  <si>
    <t>Nuclear transport factor 2B, AtNTF2b, NTF-2</t>
  </si>
  <si>
    <t>AT5G42310</t>
  </si>
  <si>
    <t>PP413</t>
  </si>
  <si>
    <t>Pentatricopeptide repeat (PPR-like) superfamily protein</t>
  </si>
  <si>
    <t>AT5G11200</t>
  </si>
  <si>
    <t>RH56</t>
  </si>
  <si>
    <t>DEAD-box ATP-dependent RNA helicase 56, EC 3.6.4.13 (UAP56 homolog B)</t>
  </si>
  <si>
    <t>AT5G64390</t>
  </si>
  <si>
    <t>HEN4</t>
  </si>
  <si>
    <t xml:space="preserve">RNA-binding KH domain-containing protein </t>
  </si>
  <si>
    <t>AT3G09300</t>
  </si>
  <si>
    <t>ORP3B</t>
  </si>
  <si>
    <t>Oxysterol-binding protein-related protein 3B (OSBP-related protein 3B)</t>
  </si>
  <si>
    <t>AT4G13670</t>
  </si>
  <si>
    <t>PTAC5</t>
  </si>
  <si>
    <t>plastid transcriptionally active 5</t>
  </si>
  <si>
    <t>AT5G16070</t>
  </si>
  <si>
    <t>CCT6B</t>
  </si>
  <si>
    <t>T-complex protein 1 subunit zeta 2, TCP-1-zeta 2 (CCT-zeta 2) (Chaperonin CCT6B)</t>
  </si>
  <si>
    <t>AT2G26800</t>
  </si>
  <si>
    <t>HMGCL</t>
  </si>
  <si>
    <t xml:space="preserve">Aldolase superfamily protein </t>
  </si>
  <si>
    <t>AT5G59420</t>
  </si>
  <si>
    <t>ORP3C</t>
  </si>
  <si>
    <t>Oxysterol-binding protein-related protein 3C (OSBP-related protein 3C)</t>
  </si>
  <si>
    <t>AT2G32080</t>
  </si>
  <si>
    <t>PUR</t>
  </si>
  <si>
    <t>purin-rich alpha 1</t>
  </si>
  <si>
    <t>AT5G17820</t>
  </si>
  <si>
    <t>PER57</t>
  </si>
  <si>
    <t>Peroxidase 57, Atperox P57, EC 1.11.1.7 (ATP13a) (PRXR10)</t>
  </si>
  <si>
    <t>AT5G02490</t>
  </si>
  <si>
    <t>HS702</t>
  </si>
  <si>
    <t>AT1G76400</t>
  </si>
  <si>
    <t>OST1A</t>
  </si>
  <si>
    <t>Dolichyl-diphosphooligosaccharide--protein glycosyltransferase subunit 1A (Ribophorin IA, RPN-IA) (Ribophorin-1A)</t>
  </si>
  <si>
    <t>AT2G39460</t>
  </si>
  <si>
    <t>R23A1</t>
  </si>
  <si>
    <t>ribosomal protein L23AA</t>
  </si>
  <si>
    <t>AT5G18380</t>
  </si>
  <si>
    <t>RPS16C</t>
  </si>
  <si>
    <t>40S ribosomal protein S16-3</t>
  </si>
  <si>
    <t>AT2G04030</t>
  </si>
  <si>
    <t>HS905</t>
  </si>
  <si>
    <t>AT1G50670</t>
  </si>
  <si>
    <t>OTU2</t>
  </si>
  <si>
    <t>OVARIAN TUMOR DOMAIN-containing deubiquitinating enzyme 2, OTU domain-containing protein 2, EC 3.4.19.12 (Deubiquitinating enzyme OTU2)</t>
  </si>
  <si>
    <t>AT1G23290</t>
  </si>
  <si>
    <t>R27A2</t>
  </si>
  <si>
    <t>Ribosomal protein L18e/L15 superfamily protein</t>
  </si>
  <si>
    <t>AT5G19550</t>
  </si>
  <si>
    <t>ASP2</t>
  </si>
  <si>
    <t>Aspartate aminotransferase, cytoplasmic isozyme 1, EC 2.6.1.1 (Transaminase A)</t>
  </si>
  <si>
    <t>AT5G19820</t>
  </si>
  <si>
    <t>HYL1</t>
  </si>
  <si>
    <t xml:space="preserve">ARM repeat superfamily protein </t>
  </si>
  <si>
    <t>AT2G20630</t>
  </si>
  <si>
    <t>P2C20</t>
  </si>
  <si>
    <t>Probable protein phosphatase 2C 20, AtPP2C20, EC 3.1.3.16 (AtPPC3;1.2)</t>
  </si>
  <si>
    <t>AT3G60245</t>
  </si>
  <si>
    <t>R37A2</t>
  </si>
  <si>
    <t>Zinc-binding ribosomal protein family protein</t>
  </si>
  <si>
    <t>AT5G19990</t>
  </si>
  <si>
    <t>RPT6A</t>
  </si>
  <si>
    <t>26S proteasome regulatory subunit 8 homolog A (26S proteasome AAA-ATPase subunit RPT6a) (26S proteasome subunit 8 homolog A) (Regulatory particle triple-A ATPase subunit 6a)</t>
  </si>
  <si>
    <t>AT2G17130</t>
  </si>
  <si>
    <t>IDH2</t>
  </si>
  <si>
    <t xml:space="preserve">isocitrate dehydrogenase subunit 2 </t>
  </si>
  <si>
    <t>AT2G01490</t>
  </si>
  <si>
    <t>PAHX</t>
  </si>
  <si>
    <t>Phytanoyl-CoA dioxygenase, EC 1.14.11.18 (Phytanoyl-CoA 2-hydroxylase)</t>
  </si>
  <si>
    <t>AT2G21660</t>
  </si>
  <si>
    <t>RBG7</t>
  </si>
  <si>
    <t>cold, circadian rhythm, and rna binding 2</t>
  </si>
  <si>
    <t>AT5G20890</t>
  </si>
  <si>
    <t>CCT2</t>
  </si>
  <si>
    <t>T-complex protein 1 subunit beta, TCP-1-beta (CCT-beta) (Chaperonin CCT2)</t>
  </si>
  <si>
    <t>AT5G07370</t>
  </si>
  <si>
    <t>IPMKA</t>
  </si>
  <si>
    <t xml:space="preserve">inositol polyphosphate kinase 2 alpha </t>
  </si>
  <si>
    <t>AT5G64120</t>
  </si>
  <si>
    <t>PER71</t>
  </si>
  <si>
    <t>Peroxidase 71, Atperox P71, EC 1.11.1.7 (ATP15a) (ATPO2)</t>
  </si>
  <si>
    <t>AT2G33410</t>
  </si>
  <si>
    <t>RBGD2</t>
  </si>
  <si>
    <t>AT5G23540</t>
  </si>
  <si>
    <t>RPN11</t>
  </si>
  <si>
    <t>26S proteasome non-ATPase regulatory subunit 14 homolog, EC 3.4.19.- (26S proteasome regulatory subunit RPN11, AtRPN11)</t>
  </si>
  <si>
    <t>AT3G01090</t>
  </si>
  <si>
    <t>KIN10</t>
  </si>
  <si>
    <t xml:space="preserve">SNF1 kinase homolog 10 </t>
  </si>
  <si>
    <t>AT1G62390</t>
  </si>
  <si>
    <t>PHOX2</t>
  </si>
  <si>
    <t>Protein CLMP1 (CLUMPED CHLOROPLASTS 1) (Protein MADB2) (Protein PHOX2) (Putative myosin adapter B2)</t>
  </si>
  <si>
    <t>AT4G09040</t>
  </si>
  <si>
    <t>AT5G23740</t>
  </si>
  <si>
    <t>RPS11C</t>
  </si>
  <si>
    <t>40S ribosomal protein S11-3</t>
  </si>
  <si>
    <t>AT3G29160</t>
  </si>
  <si>
    <t>KIN11</t>
  </si>
  <si>
    <t xml:space="preserve">SNF1 kinase homolog 11 </t>
  </si>
  <si>
    <t>AT4G13660</t>
  </si>
  <si>
    <t>PILR2</t>
  </si>
  <si>
    <t>Pinoresinol reductase 2, AtPrR2 ((-)-pinoresinol reductase, EC 1.23.1.3) (Pinoresinol-lariciresinol reductase 2, AtPLR2)</t>
  </si>
  <si>
    <t>AT1G67090</t>
  </si>
  <si>
    <t>RBS1A</t>
  </si>
  <si>
    <t>ribulose bisphosphate carboxylase small chain 1A</t>
  </si>
  <si>
    <t>AT5G26360</t>
  </si>
  <si>
    <t>CCT3</t>
  </si>
  <si>
    <t>T-complex protein 1 subunit gamma, TCP-1-gamma (CCT-gamma) (Chaperonin CCT3)</t>
  </si>
  <si>
    <t>AT5G03350</t>
  </si>
  <si>
    <t>LECT6</t>
  </si>
  <si>
    <t xml:space="preserve">Legume lectin family protein </t>
  </si>
  <si>
    <t>AT2G45220</t>
  </si>
  <si>
    <t>PME17</t>
  </si>
  <si>
    <t>Probable pectinesterase/pectinesterase inhibitor 17 [Includes: Pectinesterase inhibitor 17 (Pectin methylesterase inhibitor 17); Pectinesterase 17, PE 17, EC 3.1.1.11 (Pectin methylesterase 17, AtPME17) ]</t>
  </si>
  <si>
    <t>AT5G26742</t>
  </si>
  <si>
    <t>RH3</t>
  </si>
  <si>
    <t>DEAD box RNA helicase (RH3)</t>
  </si>
  <si>
    <t>AT5G27770</t>
  </si>
  <si>
    <t>RPL22C</t>
  </si>
  <si>
    <t>60S ribosomal protein L22-3</t>
  </si>
  <si>
    <t>AT1G51660</t>
  </si>
  <si>
    <t xml:space="preserve">mitogen-activated protein kinase kinase 4 </t>
  </si>
  <si>
    <t>AT1G09780</t>
  </si>
  <si>
    <t>PMG1</t>
  </si>
  <si>
    <t>2,3-bisphosphoglycerate-independent phosphoglycerate mutase 1, BPG-independent PGAM 1, Phosphoglyceromutase 1, EC 5.4.2.12 (PGAM-I 1)</t>
  </si>
  <si>
    <t>AT2G43030</t>
  </si>
  <si>
    <t>RK3A</t>
  </si>
  <si>
    <t>Ribosomal protein L3 family protein</t>
  </si>
  <si>
    <t>AT5G35360</t>
  </si>
  <si>
    <t>CAC2</t>
  </si>
  <si>
    <t>Biotin carboxylase, chloroplastic, EC 6.3.4.14 (Acetyl-coenzyme A carboxylase biotin carboxylase subunit A)</t>
  </si>
  <si>
    <t>AT3G04740</t>
  </si>
  <si>
    <t>MED14</t>
  </si>
  <si>
    <t xml:space="preserve">RNA polymerase II transcription mediator </t>
  </si>
  <si>
    <t>AT4G27500</t>
  </si>
  <si>
    <t>PPI1</t>
  </si>
  <si>
    <t>Proton pump-interactor 1</t>
  </si>
  <si>
    <t>AT1G05190</t>
  </si>
  <si>
    <t>RK6</t>
  </si>
  <si>
    <t>Ribosomal protein L6 family</t>
  </si>
  <si>
    <t>AT5G35530</t>
  </si>
  <si>
    <t>RPS3C</t>
  </si>
  <si>
    <t>40S ribosomal protein S3-3</t>
  </si>
  <si>
    <t>AT3G57050</t>
  </si>
  <si>
    <t>METC</t>
  </si>
  <si>
    <t xml:space="preserve">cystathionine beta-lyase </t>
  </si>
  <si>
    <t>AT4G29350</t>
  </si>
  <si>
    <t>PRF2</t>
  </si>
  <si>
    <t>Profilin-2 (AtPROF2) (AthPRF2)</t>
  </si>
  <si>
    <t>AT4G27090</t>
  </si>
  <si>
    <t>RL142</t>
  </si>
  <si>
    <t>Ribosomal protein L14</t>
  </si>
  <si>
    <t>AT5G43780</t>
  </si>
  <si>
    <t>APS4</t>
  </si>
  <si>
    <t>ATP sulfurylase 4, chloroplastic, EC 2.7.7.4</t>
  </si>
  <si>
    <t>AT5G55130</t>
  </si>
  <si>
    <t>MOCS3</t>
  </si>
  <si>
    <t xml:space="preserve">co-factor for nitrate reductase and xanthine dehydrogenase 5 </t>
  </si>
  <si>
    <t>AT1G43190</t>
  </si>
  <si>
    <t>PTBP3</t>
  </si>
  <si>
    <t>Polypyrimidine tract-binding protein homolog 3</t>
  </si>
  <si>
    <t>AT1G09590</t>
  </si>
  <si>
    <t>RL211</t>
  </si>
  <si>
    <t>Translation protein SH3-like family protein</t>
  </si>
  <si>
    <t>AT5G50920</t>
  </si>
  <si>
    <t>CLPC1</t>
  </si>
  <si>
    <t>Chaperone protein ClpC1, chloroplastic (ATP-dependent Clp protease ATP-binding subunit ClpC homolog 1) (Casein lytic proteinase C1) (Protein DE-REGULATED CAO ACCUMULATION 1) (Protein IRON-RESCUED MUTANT 1)</t>
  </si>
  <si>
    <t>AT3G16270</t>
  </si>
  <si>
    <t>MTV1</t>
  </si>
  <si>
    <t xml:space="preserve">ENTH/VHS family protein </t>
  </si>
  <si>
    <t>AT1G43890</t>
  </si>
  <si>
    <t>RABC1</t>
  </si>
  <si>
    <t>Ras-related protein RABC1, AtRABC1 (Ras-related protein Rab18, AtRab18)</t>
  </si>
  <si>
    <t>AT3G49910</t>
  </si>
  <si>
    <t>RL261</t>
  </si>
  <si>
    <t>AT5G58290</t>
  </si>
  <si>
    <t>RPT3</t>
  </si>
  <si>
    <t>26S proteasome regulatory subunit 6B homolog (26S protease subunit 6B homolog) (26S proteasome AAA-ATPase subunit RPT3) (Protein BMAA insensitive morphology 409) (Regulatory particle triple-A ATPase subunit 3)</t>
  </si>
  <si>
    <t>AT3G19960</t>
  </si>
  <si>
    <t>MYO1</t>
  </si>
  <si>
    <t xml:space="preserve">myosin 1 </t>
  </si>
  <si>
    <t>AT5G54900</t>
  </si>
  <si>
    <t>RB45A</t>
  </si>
  <si>
    <t>Polyadenylate-binding protein RBP45A, Poly(A)-binding protein RBP45A (RNA-binding protein 45A, AtRBP45A)</t>
  </si>
  <si>
    <t>AT3G18740</t>
  </si>
  <si>
    <t>RL303</t>
  </si>
  <si>
    <t>Ribosomal protein L7Ae/L30e/S12e/Gadd45 family protein</t>
  </si>
  <si>
    <t>AT5G63680</t>
  </si>
  <si>
    <t>AT1G04280</t>
  </si>
  <si>
    <t>NADKC</t>
  </si>
  <si>
    <t xml:space="preserve">P-loop containing nucleoside triphosphate hydrolases superfamily protein </t>
  </si>
  <si>
    <t>AT1G11650</t>
  </si>
  <si>
    <t>RB45B</t>
  </si>
  <si>
    <t>Polyadenylate-binding protein RBP45B, Poly(A)-binding protein RBP45B (RNA-binding protein 45B, AtRBP45B)</t>
  </si>
  <si>
    <t>AT1G43170</t>
  </si>
  <si>
    <t>RL31</t>
  </si>
  <si>
    <t>ribosomal protein 1</t>
  </si>
  <si>
    <t>AtMg01190</t>
  </si>
  <si>
    <t>ATPA</t>
  </si>
  <si>
    <t>ATP synthase subunit alpha, mitochondrial</t>
  </si>
  <si>
    <t>AT3G18410</t>
  </si>
  <si>
    <t>NDBAB</t>
  </si>
  <si>
    <t xml:space="preserve">NADH dehydrogenase ubiquinone 1 beta subcomplex subunit 10-B-like protein (Complex I subunit NDUFS6) </t>
  </si>
  <si>
    <t>AT3G11400</t>
  </si>
  <si>
    <t>Eukaryotic translation initiation factor 3 subunit G, eIF3g (Eukaryotic translation initiation factor 3 RNA-binding subunit, eIF-3 RNA-binding subunit) (Eukaryotic translation initiation factor 3 subunit 4)</t>
  </si>
  <si>
    <t>AT3G09630</t>
  </si>
  <si>
    <t>RL4A</t>
  </si>
  <si>
    <t>Ribosomal protein L4/L1 family</t>
  </si>
  <si>
    <t>AT5G04900</t>
  </si>
  <si>
    <t>NOL</t>
  </si>
  <si>
    <t xml:space="preserve">NYC1-like protein </t>
  </si>
  <si>
    <t>AT3G58510</t>
  </si>
  <si>
    <t>RH11</t>
  </si>
  <si>
    <t>DEAD-box ATP-dependent RNA helicase 11, EC 3.6.4.13</t>
  </si>
  <si>
    <t>AT1G74050</t>
  </si>
  <si>
    <t>RL63</t>
  </si>
  <si>
    <t>Ribosomal protein L6 family protein</t>
  </si>
  <si>
    <t>AT4G35800</t>
  </si>
  <si>
    <t>NRPB1</t>
  </si>
  <si>
    <t xml:space="preserve">RNA polymerase II large subunit </t>
  </si>
  <si>
    <t>AT2G42520</t>
  </si>
  <si>
    <t>RH37</t>
  </si>
  <si>
    <t>DEAD-box ATP-dependent RNA helicase 37, EC 3.6.4.13</t>
  </si>
  <si>
    <t>AT5G63420</t>
  </si>
  <si>
    <t>RNJ</t>
  </si>
  <si>
    <t>RNA-metabolising metallo-beta-lactamase family protein</t>
  </si>
  <si>
    <t>AT2G15430</t>
  </si>
  <si>
    <t>NRPB3</t>
  </si>
  <si>
    <t xml:space="preserve">DNA-directed RNA polymerase family protein </t>
  </si>
  <si>
    <t>AT1G53500</t>
  </si>
  <si>
    <t>RHM2</t>
  </si>
  <si>
    <t>Trifunctional UDP-glucose 4,6-dehydratase/UDP-4-keto-6-deoxy-D-glucose 3,5-epimerase/UDP-4-keto-L-rhamnose-reductase RHM2 (NDP-rhamnose synthase) (Protein MUCILAGE-MODIFIED 4) (Protein RHAMNOSE BIOSYNTHESIS 2) (Rhamnose biosynthetic enzyme 2, AtRHM2) (UDP-L-rhamnose synthase MUM4) [Includes: UDP-glucose 4,6-dehydratase, EC 4.2.1.76; UDP-4-keto-6-deoxy-D-glucose 3,5-epimerase/UDP-4-keto-L-rhamnose 4-keto-reductase, EC 1.1.1.-, EC 5.1.3.- ]</t>
  </si>
  <si>
    <t>AT2G33800</t>
  </si>
  <si>
    <t>RR5</t>
  </si>
  <si>
    <t>Ribosomal protein S5 family protein</t>
  </si>
  <si>
    <t>AT1G79280</t>
  </si>
  <si>
    <t>NUA</t>
  </si>
  <si>
    <t xml:space="preserve">nuclear pore anchor </t>
  </si>
  <si>
    <t>AT1G63000</t>
  </si>
  <si>
    <t>RMLCD</t>
  </si>
  <si>
    <t>Bifunctional dTDP-4-dehydrorhamnose 3,5-epimerase/dTDP-4-dehydrorhamnose reductase, EC 1.1.1.133, EC 5.1.3.13 (dTDP-L-rhamnose synthase)</t>
  </si>
  <si>
    <t>AT2G04390</t>
  </si>
  <si>
    <t>RS171</t>
  </si>
  <si>
    <t>Ribosomal S17 family protein</t>
  </si>
  <si>
    <t>AT1G34000</t>
  </si>
  <si>
    <t>OHP2</t>
  </si>
  <si>
    <t xml:space="preserve">one-helix protein 2 </t>
  </si>
  <si>
    <t>AT4G27000</t>
  </si>
  <si>
    <t>RP45C</t>
  </si>
  <si>
    <t>Polyadenylate-binding protein RBP45C, Poly(A)-binding protein RBP45C (RNA-binding protein 45C, AtRBP45C)</t>
  </si>
  <si>
    <t>AT2G41840</t>
  </si>
  <si>
    <t>RS23</t>
  </si>
  <si>
    <t>AT1G30580</t>
  </si>
  <si>
    <t>OLA1</t>
  </si>
  <si>
    <t xml:space="preserve">GTP binding protein </t>
  </si>
  <si>
    <t>AT3G44340</t>
  </si>
  <si>
    <t>SC24C</t>
  </si>
  <si>
    <t>Protein transport protein Sec24-like CEF</t>
  </si>
  <si>
    <t>AT5G02960</t>
  </si>
  <si>
    <t>RS232</t>
  </si>
  <si>
    <t>Ribosomal protein S12/S23 family protein</t>
  </si>
  <si>
    <t>AT1G69460</t>
  </si>
  <si>
    <t>P24DA</t>
  </si>
  <si>
    <t xml:space="preserve">emp24/gp25L/p24 family/GOLD family protein </t>
  </si>
  <si>
    <t>AT3G29250</t>
  </si>
  <si>
    <t>SDR4</t>
  </si>
  <si>
    <t>Short-chain dehydrogenase reductase 4, AtSDR4, EC 1.1.1.-</t>
  </si>
  <si>
    <t>AT5G07090</t>
  </si>
  <si>
    <t>RS42</t>
  </si>
  <si>
    <t>Ribosomal protein S4 (RPS4A) family protein</t>
  </si>
  <si>
    <t>AT4G33920</t>
  </si>
  <si>
    <t>P2C63</t>
  </si>
  <si>
    <t xml:space="preserve">Protein phosphatase 2C family protein </t>
  </si>
  <si>
    <t>AT4G14040</t>
  </si>
  <si>
    <t>SEBP2</t>
  </si>
  <si>
    <t>Selenium-binding protein 2 (Protein EMBRYO SAC DEVELOPMENT ARREST 38)</t>
  </si>
  <si>
    <t>AT2G37270</t>
  </si>
  <si>
    <t>RS51</t>
  </si>
  <si>
    <t>ribosomal protein 5B</t>
  </si>
  <si>
    <t>AT4G04020</t>
  </si>
  <si>
    <t>PAP1</t>
  </si>
  <si>
    <t xml:space="preserve">fibrillin </t>
  </si>
  <si>
    <t>AT5G08590</t>
  </si>
  <si>
    <t>SRK2G</t>
  </si>
  <si>
    <t>Serine/threonine-protein kinase SRK2G, EC 2.7.11.1 (Arabidopsis protein SK1) (OST1-kinase-like 8) (SNF1-related kinase 2.1, SnRK2.1)</t>
  </si>
  <si>
    <t>AT3G55800</t>
  </si>
  <si>
    <t>S17P</t>
  </si>
  <si>
    <t>sedoheptulose-bisphosphatase</t>
  </si>
  <si>
    <t>AT2G46910</t>
  </si>
  <si>
    <t>PAP10</t>
  </si>
  <si>
    <t xml:space="preserve">Plastid-lipid associated protein PAP / fibrillin family protein </t>
  </si>
  <si>
    <t>TCPB</t>
  </si>
  <si>
    <t>AT3G14067</t>
  </si>
  <si>
    <t>SBT14</t>
  </si>
  <si>
    <t>Subtilase family protein</t>
  </si>
  <si>
    <t>AT1G79090</t>
  </si>
  <si>
    <t>PAT1H</t>
  </si>
  <si>
    <t xml:space="preserve">topoisomerase II-associated protein </t>
  </si>
  <si>
    <t>AT1G24510</t>
  </si>
  <si>
    <t>TCPE</t>
  </si>
  <si>
    <t>T-complex protein 1 subunit epsilon, TCP-1-epsilon (CCT-epsilon) (Chaperonin CCT5)</t>
  </si>
  <si>
    <t>AT1G32900</t>
  </si>
  <si>
    <t>SSG1</t>
  </si>
  <si>
    <t>UDP-Glycosyltransferase superfamily protein</t>
  </si>
  <si>
    <t>AT5G47070</t>
  </si>
  <si>
    <t>PBL19</t>
  </si>
  <si>
    <t>AT1G45145</t>
  </si>
  <si>
    <t>TRXH5</t>
  </si>
  <si>
    <t>Thioredoxin H5, AtTrxh5 (Protein LOCUS OF INSENSITIVITY TO VICTORIN 1) (Thioredoxin 5, AtTRX5)</t>
  </si>
  <si>
    <t>AT5G13650</t>
  </si>
  <si>
    <t>SVR3</t>
  </si>
  <si>
    <t>elongation factor family protein</t>
  </si>
  <si>
    <t>AT2G22480</t>
  </si>
  <si>
    <t>PFKA5</t>
  </si>
  <si>
    <t xml:space="preserve">phosphofructokinase 5 </t>
  </si>
  <si>
    <t>AT1G22360</t>
  </si>
  <si>
    <t>U85A2</t>
  </si>
  <si>
    <t>UDP-glycosyltransferase 85A2, EC 2.4.1.-</t>
  </si>
  <si>
    <t>AT5G55220</t>
  </si>
  <si>
    <t>TIG</t>
  </si>
  <si>
    <t>trigger factor type chaperone family protein</t>
  </si>
  <si>
    <t>AT3G51260</t>
  </si>
  <si>
    <t>PSA7A</t>
  </si>
  <si>
    <t xml:space="preserve">20S proteasome alpha subunit PAD1 </t>
  </si>
  <si>
    <t>AT3G01390</t>
  </si>
  <si>
    <t>VATG1</t>
  </si>
  <si>
    <t>V-type proton ATPase subunit G1, V-ATPase subunit G1 (Vacuolar H(+)-ATPase subunit G isoform 1) (Vacuolar proton pump subunit G1)</t>
  </si>
  <si>
    <t>AT1G67325</t>
  </si>
  <si>
    <t>YZR3</t>
  </si>
  <si>
    <t>Ran BP2/NZF zinc finger-like superfamily protein</t>
  </si>
  <si>
    <t>AT3G60820</t>
  </si>
  <si>
    <t>PSB1</t>
  </si>
  <si>
    <t xml:space="preserve">N-terminal nucleophile aminohydrolases (Ntn hydrolases) superfamily protein </t>
  </si>
  <si>
    <t>AT1G58270</t>
  </si>
  <si>
    <t>ZW9</t>
  </si>
  <si>
    <t>AT1G44575</t>
  </si>
  <si>
    <t>PSBS</t>
  </si>
  <si>
    <t xml:space="preserve">Chlorophyll A-B binding family protein </t>
  </si>
  <si>
    <t>AT2G27600</t>
  </si>
  <si>
    <t>VPS4</t>
  </si>
  <si>
    <t>Protein SUPPRESSOR OF K(+) TRANSPORT GROWTH DEFECT 1, AtSKD1, EC 3.6.4.6 (Protein VACUOLAR PROTEIN SORTING 4)</t>
  </si>
  <si>
    <t>AT1G31220</t>
  </si>
  <si>
    <t>PUR3</t>
  </si>
  <si>
    <t xml:space="preserve">Formyl transferase </t>
  </si>
  <si>
    <t>AT1G35470</t>
  </si>
  <si>
    <t>RANBM</t>
  </si>
  <si>
    <t xml:space="preserve">SPla/RYanodine receptor (SPRY) domain-containing protein </t>
  </si>
  <si>
    <t>AT1G20880</t>
  </si>
  <si>
    <t>AT3G46770</t>
  </si>
  <si>
    <t>REM22</t>
  </si>
  <si>
    <t xml:space="preserve">AP2/B3-like transcriptional factor family protein </t>
  </si>
  <si>
    <t>AT3G57520</t>
  </si>
  <si>
    <t>RFS2</t>
  </si>
  <si>
    <t xml:space="preserve">seed imbibition 2 </t>
  </si>
  <si>
    <t>AT2G33730</t>
  </si>
  <si>
    <t>RH21</t>
  </si>
  <si>
    <t>AT4G16990</t>
  </si>
  <si>
    <t>RLM3</t>
  </si>
  <si>
    <t xml:space="preserve"> disease resistance prote</t>
  </si>
  <si>
    <t>AT5G41520</t>
  </si>
  <si>
    <t>RPS10</t>
  </si>
  <si>
    <t xml:space="preserve">RNA binding Plectin/S10 domain-containing protein </t>
  </si>
  <si>
    <t>AT3G52580</t>
  </si>
  <si>
    <t>RPS14</t>
  </si>
  <si>
    <t xml:space="preserve">Ribosomal protein S11 family protein </t>
  </si>
  <si>
    <t>AT2G39340</t>
  </si>
  <si>
    <t>SAC3A</t>
  </si>
  <si>
    <t xml:space="preserve">SAC3/GANP/Nin1/mts3/eIF-3 p25 family </t>
  </si>
  <si>
    <t>AT3G02110</t>
  </si>
  <si>
    <t>SCP25</t>
  </si>
  <si>
    <t xml:space="preserve">serine carboxypeptidase-like 25 </t>
  </si>
  <si>
    <t>AT1G71410</t>
  </si>
  <si>
    <t>SCYL2B</t>
  </si>
  <si>
    <t>AT2G25110</t>
  </si>
  <si>
    <t>SDF2</t>
  </si>
  <si>
    <t xml:space="preserve">stromal cell-derived factor 2-like protein precursor </t>
  </si>
  <si>
    <t>AT4G01800</t>
  </si>
  <si>
    <t>SECA1</t>
  </si>
  <si>
    <t xml:space="preserve">Albino or Glassy Yellow 1 </t>
  </si>
  <si>
    <t>AT4G11260</t>
  </si>
  <si>
    <t>SGT1B</t>
  </si>
  <si>
    <t xml:space="preserve">phosphatase-like protein </t>
  </si>
  <si>
    <t>AT1G75950</t>
  </si>
  <si>
    <t>SKP1A</t>
  </si>
  <si>
    <t xml:space="preserve">S phase kinase-associated protein 1 </t>
  </si>
  <si>
    <t>AT5G61210</t>
  </si>
  <si>
    <t>SNP33</t>
  </si>
  <si>
    <t xml:space="preserve">soluble N-ethylmaleimide-sensitive factor adaptor protein 33 </t>
  </si>
  <si>
    <t>AT4G15520</t>
  </si>
  <si>
    <t>SpoU</t>
  </si>
  <si>
    <t xml:space="preserve">tRNA/rRNA methyltransferase (SpoU) family protein </t>
  </si>
  <si>
    <t>AT2G47450</t>
  </si>
  <si>
    <t>SR43C</t>
  </si>
  <si>
    <t xml:space="preserve">chloroplast signal recognition particle component (CAO) </t>
  </si>
  <si>
    <t>AT3G51420</t>
  </si>
  <si>
    <t>SSL4</t>
  </si>
  <si>
    <t xml:space="preserve">strictosidine synthase-like 4 </t>
  </si>
  <si>
    <t>AT5G20830</t>
  </si>
  <si>
    <t>SUS1</t>
  </si>
  <si>
    <t xml:space="preserve">sucrose synthase 1 </t>
  </si>
  <si>
    <t>AT5G26710</t>
  </si>
  <si>
    <t>SYEC</t>
  </si>
  <si>
    <t xml:space="preserve">Glutamyl/glutaminyl-tRNA synthetase class Ic </t>
  </si>
  <si>
    <t>AT5G49030</t>
  </si>
  <si>
    <t>SYIM</t>
  </si>
  <si>
    <t xml:space="preserve">tRNA synthetase class I (M and V) family protein </t>
  </si>
  <si>
    <t>AT4G20890</t>
  </si>
  <si>
    <t>TBB9</t>
  </si>
  <si>
    <t xml:space="preserve">tubulin beta-9 chain </t>
  </si>
  <si>
    <t>AT3G55440</t>
  </si>
  <si>
    <t>TPIS</t>
  </si>
  <si>
    <t xml:space="preserve">triosephosphate isomerase </t>
  </si>
  <si>
    <t>AT3G27190</t>
  </si>
  <si>
    <t>UKL2</t>
  </si>
  <si>
    <t xml:space="preserve">uridine kinase-like 2 </t>
  </si>
  <si>
    <t>AT5G54110</t>
  </si>
  <si>
    <t>VAP41</t>
  </si>
  <si>
    <t xml:space="preserve">membrane-associated mannitol-induced </t>
  </si>
  <si>
    <t>AT4G02620</t>
  </si>
  <si>
    <t>VATF</t>
  </si>
  <si>
    <t xml:space="preserve">vacuolar ATPase subunit F family protein </t>
  </si>
  <si>
    <t>AT1G23950</t>
  </si>
  <si>
    <t>Y1239</t>
  </si>
  <si>
    <t xml:space="preserve">hypothetical protein (DUF626) </t>
  </si>
  <si>
    <t>AT1G77540</t>
  </si>
  <si>
    <t>Y1754</t>
  </si>
  <si>
    <t xml:space="preserve">Acyl-CoA N-acyltransferases (NAT) superfamily protein </t>
  </si>
  <si>
    <t>AT5G65410</t>
  </si>
  <si>
    <t>ZHD1</t>
  </si>
  <si>
    <t xml:space="preserve">homeobox protein 25 </t>
  </si>
  <si>
    <t>Protein Ids</t>
  </si>
  <si>
    <t>Gene name</t>
  </si>
  <si>
    <t>Description</t>
  </si>
  <si>
    <t>AT3G60190</t>
  </si>
  <si>
    <t>AT5G42080</t>
  </si>
  <si>
    <t>AT1G14830</t>
  </si>
  <si>
    <t>AT5G58670</t>
  </si>
  <si>
    <t>AT4G32180</t>
  </si>
  <si>
    <t>AT4G21450</t>
  </si>
  <si>
    <t>AT4G26870</t>
  </si>
  <si>
    <t>AT5G54440</t>
  </si>
  <si>
    <t>AT4G14300</t>
  </si>
  <si>
    <t>AT2G33530</t>
  </si>
  <si>
    <t>PLCD1</t>
  </si>
  <si>
    <t>TR130</t>
  </si>
  <si>
    <t>DRP1A</t>
  </si>
  <si>
    <t>PANK2</t>
  </si>
  <si>
    <t>SYDC1</t>
  </si>
  <si>
    <t>VAP42</t>
  </si>
  <si>
    <t>DRP1E</t>
  </si>
  <si>
    <t>SCP46</t>
  </si>
  <si>
    <t>DRP1C</t>
  </si>
  <si>
    <t>AT4G00660</t>
  </si>
  <si>
    <t>AT2G45810</t>
  </si>
  <si>
    <t>AT3G61240</t>
  </si>
  <si>
    <t>AT5G47010</t>
  </si>
  <si>
    <t>RH6</t>
  </si>
  <si>
    <t>RH12</t>
  </si>
  <si>
    <t>RH8</t>
  </si>
  <si>
    <t>RENT1</t>
  </si>
  <si>
    <t>SPP</t>
  </si>
  <si>
    <t>AT5G42390</t>
  </si>
  <si>
    <t>WTF1</t>
  </si>
  <si>
    <t>AT4G01037</t>
  </si>
  <si>
    <t>SAC9</t>
  </si>
  <si>
    <t>AT3G59770</t>
  </si>
  <si>
    <t>CH60A</t>
  </si>
  <si>
    <t>AT3G23990</t>
  </si>
  <si>
    <t>CH60C</t>
  </si>
  <si>
    <t>AT3G13860</t>
  </si>
  <si>
    <t>DECR2</t>
  </si>
  <si>
    <t>AT3G12800</t>
  </si>
  <si>
    <t>RH14</t>
  </si>
  <si>
    <t>AT3G01540</t>
  </si>
  <si>
    <t>NAA15</t>
  </si>
  <si>
    <t>AT1G80410</t>
  </si>
  <si>
    <t>MPK8</t>
  </si>
  <si>
    <t>AT1G18150</t>
  </si>
  <si>
    <t>MYO5</t>
  </si>
  <si>
    <t>AT1G17580</t>
  </si>
  <si>
    <t>UBP1B</t>
  </si>
  <si>
    <t>AT1G17370</t>
  </si>
  <si>
    <t>PPR29</t>
  </si>
  <si>
    <t>AT1G10270</t>
  </si>
  <si>
    <t>AT1G14710</t>
  </si>
  <si>
    <t>AT5G24710</t>
  </si>
  <si>
    <t>AT2G40660</t>
  </si>
  <si>
    <t>AT1G17720</t>
  </si>
  <si>
    <t>2ABB</t>
  </si>
  <si>
    <t>AT1G60780</t>
  </si>
  <si>
    <t>AP1M2</t>
  </si>
  <si>
    <t>AT1G79990</t>
  </si>
  <si>
    <t>COB21</t>
  </si>
  <si>
    <t>PSD2A</t>
  </si>
  <si>
    <t>AT2G32700</t>
  </si>
  <si>
    <t>LUH</t>
  </si>
  <si>
    <t>AT3G06650</t>
  </si>
  <si>
    <t>ACLB1</t>
  </si>
  <si>
    <t>AT3G11910</t>
  </si>
  <si>
    <t>UBP13</t>
  </si>
  <si>
    <t>AT4G28470</t>
  </si>
  <si>
    <t>PSD2B</t>
  </si>
  <si>
    <t>AT4G38630</t>
  </si>
  <si>
    <t>PSMD4</t>
  </si>
  <si>
    <t>AT5G18410</t>
  </si>
  <si>
    <t>PIR</t>
  </si>
  <si>
    <t>AT5G62700</t>
  </si>
  <si>
    <t>TBB3</t>
  </si>
  <si>
    <t>ATCG00500</t>
  </si>
  <si>
    <t>ACCD</t>
  </si>
  <si>
    <t>RBGD4</t>
  </si>
  <si>
    <t>Ubiquitin carboxyl-terminal hydrolase family protein</t>
  </si>
  <si>
    <t>AT1G35720</t>
  </si>
  <si>
    <t>AT5G43940</t>
  </si>
  <si>
    <t>AT4G26970</t>
  </si>
  <si>
    <t>AT3G48000</t>
  </si>
  <si>
    <t>AT4G10320</t>
  </si>
  <si>
    <t>AT3G52560</t>
  </si>
  <si>
    <t>AT3G11930</t>
  </si>
  <si>
    <t>AT3G54470</t>
  </si>
  <si>
    <t>AT3G44300</t>
  </si>
  <si>
    <t>AT2G30620</t>
  </si>
  <si>
    <t>SYIC</t>
  </si>
  <si>
    <t>H12</t>
  </si>
  <si>
    <t>NRL2</t>
  </si>
  <si>
    <t>UMPS</t>
  </si>
  <si>
    <t>ACO2M</t>
  </si>
  <si>
    <t>ADHX</t>
  </si>
  <si>
    <t>AL2B4</t>
  </si>
  <si>
    <t>UEV1D</t>
  </si>
  <si>
    <t>PFPA1</t>
  </si>
  <si>
    <t>ANXD1</t>
  </si>
  <si>
    <t>AT1G01290</t>
  </si>
  <si>
    <t>CNX3</t>
  </si>
  <si>
    <t xml:space="preserve">cofactor of nitrate reductase and xanthine dehydrogenase 3 </t>
  </si>
  <si>
    <t xml:space="preserve">Stabilizer of iron transporter SufD / Polynucleotidyl transferase </t>
  </si>
  <si>
    <t xml:space="preserve">poly(A) binding protein 8 </t>
  </si>
  <si>
    <t>RPS81</t>
  </si>
  <si>
    <t xml:space="preserve">Ribosomal protein S8e family protein </t>
  </si>
  <si>
    <t xml:space="preserve">polypyrimidine tract-binding protein 3 </t>
  </si>
  <si>
    <t>AT2G39770</t>
  </si>
  <si>
    <t>GMPP1</t>
  </si>
  <si>
    <t xml:space="preserve">Glucose-1-phosphate adenylyltransferase family protein </t>
  </si>
  <si>
    <t>AT3G20250</t>
  </si>
  <si>
    <t>PUM5</t>
  </si>
  <si>
    <t xml:space="preserve">pumilio 5 </t>
  </si>
  <si>
    <t>AT4G16150</t>
  </si>
  <si>
    <t>CMTA5</t>
  </si>
  <si>
    <t xml:space="preserve">calmodulin-binding transcription activator 5 </t>
  </si>
  <si>
    <t>PRS6B</t>
  </si>
  <si>
    <t xml:space="preserve">regulatory particle triple-A ATPase 3 </t>
  </si>
  <si>
    <t>AT1G01320</t>
  </si>
  <si>
    <t xml:space="preserve">REC1 </t>
  </si>
  <si>
    <t xml:space="preserve">Tetratricopeptide repeat (TPR)-like superfamily protein </t>
  </si>
  <si>
    <t>AT1G01440</t>
  </si>
  <si>
    <t xml:space="preserve">hypothetical protein (DUF3133) </t>
  </si>
  <si>
    <t>AT1G01560</t>
  </si>
  <si>
    <t>MPK11</t>
  </si>
  <si>
    <t xml:space="preserve">MAP kinase 11 </t>
  </si>
  <si>
    <t>AT1G02170</t>
  </si>
  <si>
    <t>MCA-Ia</t>
  </si>
  <si>
    <t xml:space="preserve">metacaspase 1 </t>
  </si>
  <si>
    <t>AT1G04140</t>
  </si>
  <si>
    <t xml:space="preserve">Transducin family protein / WD-40 repeat family protein </t>
  </si>
  <si>
    <t>eIF2𝛾</t>
  </si>
  <si>
    <t xml:space="preserve">eukaryotic translation initiation factor 2 gamma subunit </t>
  </si>
  <si>
    <t>AT1G04530</t>
  </si>
  <si>
    <t xml:space="preserve">TPR4 </t>
  </si>
  <si>
    <t>AT1G05805</t>
  </si>
  <si>
    <t>BH128</t>
  </si>
  <si>
    <t>AT1G06000</t>
  </si>
  <si>
    <t>U89C1</t>
  </si>
  <si>
    <t xml:space="preserve">UDP-Glycosyltransferase superfamily protein </t>
  </si>
  <si>
    <t>AT1G08050</t>
  </si>
  <si>
    <t xml:space="preserve">Zinc finger (C3HC4-type RING finger) family protein </t>
  </si>
  <si>
    <t>AT1G08420</t>
  </si>
  <si>
    <t>BSL2</t>
  </si>
  <si>
    <t xml:space="preserve">BRI1 suppressor 1 (BSU1)-like 2 </t>
  </si>
  <si>
    <t>AT1G09010</t>
  </si>
  <si>
    <t>EBM</t>
  </si>
  <si>
    <t xml:space="preserve">glycoside hydrolase family 2 protein </t>
  </si>
  <si>
    <t xml:space="preserve">glutamine-rich protein 23 </t>
  </si>
  <si>
    <t>PFPB1</t>
  </si>
  <si>
    <t xml:space="preserve">Phosphofructokinase family protein </t>
  </si>
  <si>
    <t>AT1G14610</t>
  </si>
  <si>
    <t>SYVM1</t>
  </si>
  <si>
    <t xml:space="preserve">valyl-tRNA synthetase / valine-tRNA ligase (VALRS) </t>
  </si>
  <si>
    <t xml:space="preserve">hydroxyproline-rich glycoprotein family protein </t>
  </si>
  <si>
    <t xml:space="preserve">DYNAMIN-like 1C </t>
  </si>
  <si>
    <t xml:space="preserve">oligouridylate binding protein 1B </t>
  </si>
  <si>
    <t xml:space="preserve">Protein phosphatase 2A%2C regulatory subunit PR55 </t>
  </si>
  <si>
    <t>AT1G17745</t>
  </si>
  <si>
    <t>SERA2</t>
  </si>
  <si>
    <t xml:space="preserve">D-3-phosphoglycerate dehydrogenase </t>
  </si>
  <si>
    <t>AT1G18070</t>
  </si>
  <si>
    <t>eEF1A</t>
  </si>
  <si>
    <t xml:space="preserve">Translation elongation factor EF1A/initiation factor IF2gamma family protein </t>
  </si>
  <si>
    <t>AT1G22920</t>
  </si>
  <si>
    <t>CSN5A</t>
  </si>
  <si>
    <t xml:space="preserve">COP9 signalosome 5A </t>
  </si>
  <si>
    <t xml:space="preserve">nuclear transport factor 2B </t>
  </si>
  <si>
    <t xml:space="preserve">GF14 protein phi chain </t>
  </si>
  <si>
    <t xml:space="preserve">annexin 1 </t>
  </si>
  <si>
    <t>AT1G36160</t>
  </si>
  <si>
    <t>ACC1</t>
  </si>
  <si>
    <t xml:space="preserve">acetyl-CoA carboxylase 1 </t>
  </si>
  <si>
    <t>AT1G47830</t>
  </si>
  <si>
    <t>AP2S</t>
  </si>
  <si>
    <t>AT1G48320</t>
  </si>
  <si>
    <t>DNAT1</t>
  </si>
  <si>
    <t xml:space="preserve">Thioesterase superfamily protein </t>
  </si>
  <si>
    <t>AT1G48630</t>
  </si>
  <si>
    <t>RACK1B</t>
  </si>
  <si>
    <t xml:space="preserve">receptor for activated C kinase 1B </t>
  </si>
  <si>
    <t>AT1G49650</t>
  </si>
  <si>
    <t>CXE4</t>
  </si>
  <si>
    <t>AT1G51580</t>
  </si>
  <si>
    <t>AT1G51710</t>
  </si>
  <si>
    <t>UBP6</t>
  </si>
  <si>
    <t xml:space="preserve">ubiquitin-specific protease 6 </t>
  </si>
  <si>
    <t>AT1G53250</t>
  </si>
  <si>
    <t xml:space="preserve">histone-lysine N-methyltransferase%2C H3 lysine-79 specific-like protein </t>
  </si>
  <si>
    <t>AT1G53310</t>
  </si>
  <si>
    <t>CAPP1</t>
  </si>
  <si>
    <t xml:space="preserve">phosphoenolpyruvate carboxylase 1 </t>
  </si>
  <si>
    <t xml:space="preserve">NAD-dependent epimerase/dehydratase family protein </t>
  </si>
  <si>
    <t>PRS7A</t>
  </si>
  <si>
    <t xml:space="preserve">regulatory particle triple-A 1A </t>
  </si>
  <si>
    <t>AT1G56330</t>
  </si>
  <si>
    <t>SAR1B</t>
  </si>
  <si>
    <t xml:space="preserve">secretion-associated RAS 1B </t>
  </si>
  <si>
    <t>AT1G60440</t>
  </si>
  <si>
    <t>PANK1</t>
  </si>
  <si>
    <t xml:space="preserve">pantothenate kinase 1 </t>
  </si>
  <si>
    <t xml:space="preserve">Clathrin adaptor complexes medium subunit family protein </t>
  </si>
  <si>
    <t>AT1G61150</t>
  </si>
  <si>
    <t>GID8</t>
  </si>
  <si>
    <t xml:space="preserve">LisH and RanBPM domains containing protein </t>
  </si>
  <si>
    <t>AT1G62020</t>
  </si>
  <si>
    <t>COPA1</t>
  </si>
  <si>
    <t xml:space="preserve">Coatomer%2C alpha subunit </t>
  </si>
  <si>
    <t>AT1G64550</t>
  </si>
  <si>
    <t>AB3F</t>
  </si>
  <si>
    <t xml:space="preserve">general control non-repressible 3 </t>
  </si>
  <si>
    <t>AT1G67550</t>
  </si>
  <si>
    <t>UREA</t>
  </si>
  <si>
    <t xml:space="preserve">urease </t>
  </si>
  <si>
    <t>AT1G67650</t>
  </si>
  <si>
    <t xml:space="preserve">SRP72 RNA-binding domain-containing protein </t>
  </si>
  <si>
    <t>AT1G70290</t>
  </si>
  <si>
    <t>TPS8</t>
  </si>
  <si>
    <t xml:space="preserve">trehalose-6-phosphatase synthase S8 </t>
  </si>
  <si>
    <t>AT1G70320</t>
  </si>
  <si>
    <t>UPL2</t>
  </si>
  <si>
    <t xml:space="preserve">ubiquitin-protein ligase 2 </t>
  </si>
  <si>
    <t>AT1G72010</t>
  </si>
  <si>
    <t>CCT22</t>
  </si>
  <si>
    <t xml:space="preserve">TCP family transcription factor </t>
  </si>
  <si>
    <t>AT1G72160</t>
  </si>
  <si>
    <t>PATL3</t>
  </si>
  <si>
    <t xml:space="preserve">Sec14p-like phosphatidylinositol transfer family protein </t>
  </si>
  <si>
    <t>RH23</t>
  </si>
  <si>
    <t xml:space="preserve">DEA(D/H)-box RNA helicase family protein </t>
  </si>
  <si>
    <t>AT1G73670</t>
  </si>
  <si>
    <t>MPK15</t>
  </si>
  <si>
    <t xml:space="preserve">MAP kinase 15 </t>
  </si>
  <si>
    <t>AT1G74690</t>
  </si>
  <si>
    <t>IQD31</t>
  </si>
  <si>
    <t xml:space="preserve">IQ-domain 31 </t>
  </si>
  <si>
    <t>AT1G77420</t>
  </si>
  <si>
    <t xml:space="preserve">MAGL5 </t>
  </si>
  <si>
    <t>AT1G78300</t>
  </si>
  <si>
    <t>GRF2</t>
  </si>
  <si>
    <t xml:space="preserve">general regulatory factor 2 </t>
  </si>
  <si>
    <t xml:space="preserve">rhamnose biosynthesis 1 </t>
  </si>
  <si>
    <t>AT1G78580</t>
  </si>
  <si>
    <t>TPS1</t>
  </si>
  <si>
    <t xml:space="preserve">trehalose-6-phosphate synthase </t>
  </si>
  <si>
    <t>AT1G78900</t>
  </si>
  <si>
    <t>VATA</t>
  </si>
  <si>
    <t xml:space="preserve">vacuolar ATP synthase subunit A </t>
  </si>
  <si>
    <t>AT1G79340</t>
  </si>
  <si>
    <t>MCA-IIa</t>
  </si>
  <si>
    <t xml:space="preserve">metacaspase 4 </t>
  </si>
  <si>
    <t xml:space="preserve">coatomer subunit beta-2 </t>
  </si>
  <si>
    <t>AT1G80360</t>
  </si>
  <si>
    <t>ISS1</t>
  </si>
  <si>
    <t xml:space="preserve">Pyridoxal phosphate (PLP)-dependent transferases superfamily protein </t>
  </si>
  <si>
    <t xml:space="preserve">tetratricopeptide repeat (TPR)-containing protein </t>
  </si>
  <si>
    <t>AT2G04550</t>
  </si>
  <si>
    <t>IBR5</t>
  </si>
  <si>
    <t xml:space="preserve">indole-3-butyric acid response 5 </t>
  </si>
  <si>
    <t>AT2G06990</t>
  </si>
  <si>
    <t>HEN2</t>
  </si>
  <si>
    <t xml:space="preserve">RNA helicase ATP-dependent SK12/DOB1 protein </t>
  </si>
  <si>
    <t>AT2G14120</t>
  </si>
  <si>
    <t>DRP3B</t>
  </si>
  <si>
    <t xml:space="preserve">dynamin related protein </t>
  </si>
  <si>
    <t>AT2G16440</t>
  </si>
  <si>
    <t>MCM4</t>
  </si>
  <si>
    <t xml:space="preserve">Minichromosome maintenance (MCM2/3/5) family protein </t>
  </si>
  <si>
    <t>AT2G17280</t>
  </si>
  <si>
    <t>PGM</t>
  </si>
  <si>
    <t xml:space="preserve">Phosphoglycerate mutase family protein </t>
  </si>
  <si>
    <t>AT2G18700</t>
  </si>
  <si>
    <t>TPS11</t>
  </si>
  <si>
    <t xml:space="preserve">trehalose phosphatase/synthase 11 </t>
  </si>
  <si>
    <t>AT2G20050</t>
  </si>
  <si>
    <t xml:space="preserve">protein phosphatase 2C and cyclic nucleotide-binding/kinase domain-containing protein </t>
  </si>
  <si>
    <t xml:space="preserve">26S proteasome regulatory subunit S2 1A </t>
  </si>
  <si>
    <t>AT2G20900</t>
  </si>
  <si>
    <t>DGK5</t>
  </si>
  <si>
    <t xml:space="preserve">diacylglycerol kinase 5 </t>
  </si>
  <si>
    <t>AT2G20930</t>
  </si>
  <si>
    <t>AT2G22310</t>
  </si>
  <si>
    <t>UBP4</t>
  </si>
  <si>
    <t xml:space="preserve">ubiquitin-specific protease 4 </t>
  </si>
  <si>
    <t>AT2G24180</t>
  </si>
  <si>
    <t>C71B6</t>
  </si>
  <si>
    <t xml:space="preserve">cytochrome p450 71b6 </t>
  </si>
  <si>
    <t>AT2G24420</t>
  </si>
  <si>
    <t xml:space="preserve">DNA repair ATPase-like protein </t>
  </si>
  <si>
    <t xml:space="preserve">AAA-type ATPase family protein </t>
  </si>
  <si>
    <t xml:space="preserve">winged-helix DNA-binding transcription factor family protein </t>
  </si>
  <si>
    <t>AT2G31060</t>
  </si>
  <si>
    <t xml:space="preserve">EMB2785 </t>
  </si>
  <si>
    <t xml:space="preserve">elongation factor family protein </t>
  </si>
  <si>
    <t>AT2G31110</t>
  </si>
  <si>
    <t>TBL40</t>
  </si>
  <si>
    <t xml:space="preserve">trichome birefringence-like protein (DUF828) </t>
  </si>
  <si>
    <t xml:space="preserve">LEUNIG-like protein </t>
  </si>
  <si>
    <t xml:space="preserve">serine carboxypeptidase-like 46 </t>
  </si>
  <si>
    <t>AT2G35940</t>
  </si>
  <si>
    <t>BLH1</t>
  </si>
  <si>
    <t xml:space="preserve">BEL1-like homeodomain 1 </t>
  </si>
  <si>
    <t>RPS11</t>
  </si>
  <si>
    <t xml:space="preserve">Nucleic acid-binding%2C OB-fold-like protein </t>
  </si>
  <si>
    <t>AT2G41740</t>
  </si>
  <si>
    <t>VILI2</t>
  </si>
  <si>
    <t xml:space="preserve">villin 2 </t>
  </si>
  <si>
    <t xml:space="preserve">Ribosomal protein S5 family protein </t>
  </si>
  <si>
    <t>AT2G43770</t>
  </si>
  <si>
    <t>AT2G45240</t>
  </si>
  <si>
    <t>MAP1A</t>
  </si>
  <si>
    <t xml:space="preserve">methionine aminopeptidase 1A </t>
  </si>
  <si>
    <t>AT2G45540</t>
  </si>
  <si>
    <t>BCHC2</t>
  </si>
  <si>
    <t xml:space="preserve">WD-40 repeat family protein / beige-like protein </t>
  </si>
  <si>
    <t>AT2G47650</t>
  </si>
  <si>
    <t>UXS4</t>
  </si>
  <si>
    <t xml:space="preserve">UDP-xylose synthase 4 </t>
  </si>
  <si>
    <t xml:space="preserve">DEAD box RNA helicase 1 </t>
  </si>
  <si>
    <t>AT3G01980</t>
  </si>
  <si>
    <t xml:space="preserve">TCP-1/cpn60 chaperonin family protein </t>
  </si>
  <si>
    <t>AT3G03960</t>
  </si>
  <si>
    <t>CCT8</t>
  </si>
  <si>
    <t>AT3G05000</t>
  </si>
  <si>
    <t xml:space="preserve">Transport protein particle (TRAPP) component </t>
  </si>
  <si>
    <t xml:space="preserve">ATP-citrate lyase B-1 </t>
  </si>
  <si>
    <t>AT3G07100</t>
  </si>
  <si>
    <t>SC24A</t>
  </si>
  <si>
    <t xml:space="preserve">Sec23/Sec24 protein transport family protein </t>
  </si>
  <si>
    <t>AT3G07690</t>
  </si>
  <si>
    <t>GPDH2</t>
  </si>
  <si>
    <t xml:space="preserve">6-phosphogluconate dehydrogenase family protein </t>
  </si>
  <si>
    <t>AT3G08580</t>
  </si>
  <si>
    <t>ADT1</t>
  </si>
  <si>
    <t xml:space="preserve">ADP/ATP carrier 1 </t>
  </si>
  <si>
    <t>AT3G09840</t>
  </si>
  <si>
    <t>CD48A</t>
  </si>
  <si>
    <t xml:space="preserve">cell division cycle 48 </t>
  </si>
  <si>
    <t>AT3G10270</t>
  </si>
  <si>
    <t>GYRBP</t>
  </si>
  <si>
    <t xml:space="preserve">DNA gyrase subunit B </t>
  </si>
  <si>
    <t>AT3G10920</t>
  </si>
  <si>
    <t>SODM1</t>
  </si>
  <si>
    <t xml:space="preserve">manganese superoxide dismutase 1 </t>
  </si>
  <si>
    <t xml:space="preserve">ubiquitin-specific protease 13 </t>
  </si>
  <si>
    <t xml:space="preserve">Adenine nucleotide alpha hydrolases-like superfamily protein </t>
  </si>
  <si>
    <t xml:space="preserve">short-chain dehydrogenase-reductase B </t>
  </si>
  <si>
    <t xml:space="preserve">heat shock protein 60-3A </t>
  </si>
  <si>
    <t>AT3G14790</t>
  </si>
  <si>
    <t>RHM3</t>
  </si>
  <si>
    <t xml:space="preserve">rhamnose biosynthesis 3 </t>
  </si>
  <si>
    <t>AT3G15610</t>
  </si>
  <si>
    <t>AT3G16565</t>
  </si>
  <si>
    <t xml:space="preserve">threonyl and alanyl tRNA synthetase second additional domain-containing protein </t>
  </si>
  <si>
    <t>AT3G16830</t>
  </si>
  <si>
    <t>TPR2</t>
  </si>
  <si>
    <t xml:space="preserve">TOPLESS-related 2 </t>
  </si>
  <si>
    <t>AT3G17020</t>
  </si>
  <si>
    <t xml:space="preserve">B-S glucosidase 44 </t>
  </si>
  <si>
    <t>AT3G18990</t>
  </si>
  <si>
    <t>VRN1</t>
  </si>
  <si>
    <t xml:space="preserve">T-complex protein 1 alpha subunit </t>
  </si>
  <si>
    <t>AT3G20290</t>
  </si>
  <si>
    <t>EHD1</t>
  </si>
  <si>
    <t xml:space="preserve">EPS15 homology domain 1 </t>
  </si>
  <si>
    <t xml:space="preserve">MAP kinase kinase 5 </t>
  </si>
  <si>
    <t>AT3G23570</t>
  </si>
  <si>
    <t xml:space="preserve">heat shock protein 60 </t>
  </si>
  <si>
    <t>AT3G26520</t>
  </si>
  <si>
    <t>TIP12</t>
  </si>
  <si>
    <t xml:space="preserve">tonoplast intrinsic protein 2 </t>
  </si>
  <si>
    <t>AT3G42170</t>
  </si>
  <si>
    <t>DSLE</t>
  </si>
  <si>
    <t xml:space="preserve">BED zinc finger and hAT dimerization domain-containing protein DAYSLEEPER </t>
  </si>
  <si>
    <t xml:space="preserve">nitrilase 2 </t>
  </si>
  <si>
    <t xml:space="preserve">mitogen-activated protein kinase 3 </t>
  </si>
  <si>
    <t>AT3G47340</t>
  </si>
  <si>
    <t>ASNS1</t>
  </si>
  <si>
    <t xml:space="preserve">glutamine-dependent asparagine synthase 1 </t>
  </si>
  <si>
    <t xml:space="preserve">aldehyde dehydrogenase 2B4 </t>
  </si>
  <si>
    <t>AT3G50950</t>
  </si>
  <si>
    <t>R13L4</t>
  </si>
  <si>
    <t xml:space="preserve">HOPZ-ACTIVATED RESISTANCE 1 </t>
  </si>
  <si>
    <t>AT3G51160</t>
  </si>
  <si>
    <t>GMD2</t>
  </si>
  <si>
    <t xml:space="preserve">ubiquitin E2 variant 1D-4 </t>
  </si>
  <si>
    <t>AT3G53110</t>
  </si>
  <si>
    <t>RH38</t>
  </si>
  <si>
    <t>AT3G53520</t>
  </si>
  <si>
    <t>UXS1</t>
  </si>
  <si>
    <t xml:space="preserve">UDP-glucuronic acid decarboxylase 1 </t>
  </si>
  <si>
    <t>AT3G53580</t>
  </si>
  <si>
    <t>DAPF</t>
  </si>
  <si>
    <t xml:space="preserve">diaminopimelate epimerase family protein </t>
  </si>
  <si>
    <t xml:space="preserve">uridine 5-monophosphate synthase / UMP synthase (PYRE-F) (UMPS) </t>
  </si>
  <si>
    <t>AT3G55630</t>
  </si>
  <si>
    <t>FPGS3</t>
  </si>
  <si>
    <t xml:space="preserve">DHFS-FPGS homolog D </t>
  </si>
  <si>
    <t xml:space="preserve">sacI homology domain-containing protein / WW domain-containing protein </t>
  </si>
  <si>
    <t xml:space="preserve">DYNAMIN-like 1E </t>
  </si>
  <si>
    <t>AT3G61200</t>
  </si>
  <si>
    <t xml:space="preserve">plasma membrane intrinsic protein 1A </t>
  </si>
  <si>
    <t>AT3G61710</t>
  </si>
  <si>
    <t>BECN1</t>
  </si>
  <si>
    <t xml:space="preserve">AUTOPHAGY 6 </t>
  </si>
  <si>
    <t>AT3G62820</t>
  </si>
  <si>
    <t xml:space="preserve">Plant invertase/pectin methylesterase inhibitor superfamily protein </t>
  </si>
  <si>
    <t>AT3G63460</t>
  </si>
  <si>
    <t>SC31B</t>
  </si>
  <si>
    <t xml:space="preserve">RNAhelicase-like 8 </t>
  </si>
  <si>
    <t>AT4G03430</t>
  </si>
  <si>
    <t>STA1</t>
  </si>
  <si>
    <t xml:space="preserve">pre-mRNA splicing factor-like protein </t>
  </si>
  <si>
    <t>AT4G04910</t>
  </si>
  <si>
    <t>NSF</t>
  </si>
  <si>
    <t>AT4G05420</t>
  </si>
  <si>
    <t>DDB1A</t>
  </si>
  <si>
    <t xml:space="preserve">damaged DNA binding protein 1A </t>
  </si>
  <si>
    <t>AT4G10120</t>
  </si>
  <si>
    <t>SPSA4</t>
  </si>
  <si>
    <t xml:space="preserve">Sucrose-phosphate synthase family protein </t>
  </si>
  <si>
    <t>AT4G10490</t>
  </si>
  <si>
    <t>DLO2</t>
  </si>
  <si>
    <t xml:space="preserve">2-oxoglutarate (2OG) and Fe(II)-dependent oxygenase superfamily protein </t>
  </si>
  <si>
    <t>AT4G10590</t>
  </si>
  <si>
    <t>UBP9</t>
  </si>
  <si>
    <t xml:space="preserve">ubiquitin-specific protease 10 </t>
  </si>
  <si>
    <t>AT4G10790</t>
  </si>
  <si>
    <t>PUX10</t>
  </si>
  <si>
    <t xml:space="preserve">UBX domain-containing protein </t>
  </si>
  <si>
    <t>AT4G11270</t>
  </si>
  <si>
    <t>AT4G11820</t>
  </si>
  <si>
    <t>HMCS</t>
  </si>
  <si>
    <t xml:space="preserve">hydroxymethylglutaryl-CoA synthase / HMG-CoA synthase / 3-hydroxy-3-methylglutaryl coenzyme A synthase </t>
  </si>
  <si>
    <t>AT4G16130</t>
  </si>
  <si>
    <t>ARAK</t>
  </si>
  <si>
    <t xml:space="preserve">arabinose kinase </t>
  </si>
  <si>
    <t>AT4G18100</t>
  </si>
  <si>
    <t>RL321</t>
  </si>
  <si>
    <t xml:space="preserve">Ribosomal protein L32e </t>
  </si>
  <si>
    <t>AT4G19006</t>
  </si>
  <si>
    <t>PS13B</t>
  </si>
  <si>
    <t xml:space="preserve">Proteasome component (PCI) domain protein </t>
  </si>
  <si>
    <t xml:space="preserve">PapD-like superfamily protein </t>
  </si>
  <si>
    <t>AT4G22570</t>
  </si>
  <si>
    <t>APT3</t>
  </si>
  <si>
    <t xml:space="preserve">adenine phosphoribosyl transferase 3 </t>
  </si>
  <si>
    <t>AT4G23620</t>
  </si>
  <si>
    <t>RPS25</t>
  </si>
  <si>
    <t xml:space="preserve">Ribosomal protein L25/Gln-tRNA synthetase anti-codon-binding domain-containing protein </t>
  </si>
  <si>
    <t>AT4G26270</t>
  </si>
  <si>
    <t>PFKA3</t>
  </si>
  <si>
    <t xml:space="preserve">phosphofructokinase 3 </t>
  </si>
  <si>
    <t>AT4G26840</t>
  </si>
  <si>
    <t>SUMO1; SUMO2</t>
  </si>
  <si>
    <t xml:space="preserve">small ubiquitin-like modifier 1 </t>
  </si>
  <si>
    <t xml:space="preserve">Class II aminoacyl-tRNA and biotin synthetases superfamily protein </t>
  </si>
  <si>
    <t xml:space="preserve">aconitase 2 </t>
  </si>
  <si>
    <t xml:space="preserve">26S proteasome regulatory subunit S2 1B </t>
  </si>
  <si>
    <t>AT4G28610</t>
  </si>
  <si>
    <t>PHR1</t>
  </si>
  <si>
    <t xml:space="preserve">phosphate starvation response 1 </t>
  </si>
  <si>
    <t>PRS4A</t>
  </si>
  <si>
    <t xml:space="preserve">regulatory particle AAA-ATPase 2A </t>
  </si>
  <si>
    <t>AT4G30890</t>
  </si>
  <si>
    <t>UBP24</t>
  </si>
  <si>
    <t xml:space="preserve">ubiquitin-specific protease 24 </t>
  </si>
  <si>
    <t>AT4G31300</t>
  </si>
  <si>
    <t>PSB6</t>
  </si>
  <si>
    <t xml:space="preserve">pantothenate kinase 2 </t>
  </si>
  <si>
    <t>AT4G33050</t>
  </si>
  <si>
    <t>IQM1</t>
  </si>
  <si>
    <t xml:space="preserve">calmodulin-binding family protein </t>
  </si>
  <si>
    <t>AT4G34030</t>
  </si>
  <si>
    <t>MCCB</t>
  </si>
  <si>
    <t xml:space="preserve">3-methylcrotonyl-CoA carboxylase </t>
  </si>
  <si>
    <t>AT4G34260</t>
  </si>
  <si>
    <t>FUCO2</t>
  </si>
  <si>
    <t xml:space="preserve">1-alpha-L-fucosidase </t>
  </si>
  <si>
    <t>AT4G34620</t>
  </si>
  <si>
    <t>RPS16</t>
  </si>
  <si>
    <t xml:space="preserve">small subunit ribosomal protein 16 </t>
  </si>
  <si>
    <t>AT4G35410</t>
  </si>
  <si>
    <t>AP1S2</t>
  </si>
  <si>
    <t xml:space="preserve">Clathrin adaptor complex small chain family protein </t>
  </si>
  <si>
    <t>AT4G37870</t>
  </si>
  <si>
    <t>PCKA1</t>
  </si>
  <si>
    <t xml:space="preserve">phosphoenolpyruvate carboxykinase 1 </t>
  </si>
  <si>
    <t xml:space="preserve">regulatory particle non-ATPase 10 </t>
  </si>
  <si>
    <t>AT4G39330</t>
  </si>
  <si>
    <t>CADH9</t>
  </si>
  <si>
    <t xml:space="preserve">cinnamyl alcohol dehydrogenase 9 </t>
  </si>
  <si>
    <t xml:space="preserve">GTP-binding protein-like protein </t>
  </si>
  <si>
    <t>AT5G01750</t>
  </si>
  <si>
    <t>LOR15</t>
  </si>
  <si>
    <t xml:space="preserve">LURP-one-like protein (DUF567) </t>
  </si>
  <si>
    <t>HSP702</t>
  </si>
  <si>
    <t>AT5G03290</t>
  </si>
  <si>
    <t>IDH5</t>
  </si>
  <si>
    <t xml:space="preserve">isocitrate dehydrogenase V </t>
  </si>
  <si>
    <t>AT5G04130</t>
  </si>
  <si>
    <t>GYRBM</t>
  </si>
  <si>
    <t xml:space="preserve">DNA GYRASE B2 </t>
  </si>
  <si>
    <t>AT5G04170</t>
  </si>
  <si>
    <t>CML50</t>
  </si>
  <si>
    <t>AT5G05010</t>
  </si>
  <si>
    <t>COPD</t>
  </si>
  <si>
    <t xml:space="preserve">clathrin adaptor complexes medium subunit family protein </t>
  </si>
  <si>
    <t>AT5G11040</t>
  </si>
  <si>
    <t>TR120</t>
  </si>
  <si>
    <t xml:space="preserve">TRS120 </t>
  </si>
  <si>
    <t>AT5G11060</t>
  </si>
  <si>
    <t>KNAT4</t>
  </si>
  <si>
    <t xml:space="preserve">homeobox protein knotted-1-like 4 </t>
  </si>
  <si>
    <t>AT5G11490</t>
  </si>
  <si>
    <t>APBLA</t>
  </si>
  <si>
    <t xml:space="preserve">adaptin family protein </t>
  </si>
  <si>
    <t>AT5G13430</t>
  </si>
  <si>
    <t>UCRI1</t>
  </si>
  <si>
    <t xml:space="preserve">Ubiquinol-cytochrome C reductase iron-sulfur subunit </t>
  </si>
  <si>
    <t>AT5G13480</t>
  </si>
  <si>
    <t>FY</t>
  </si>
  <si>
    <t>AT5G14590</t>
  </si>
  <si>
    <t>ICDHP</t>
  </si>
  <si>
    <t xml:space="preserve">Isocitrate/isopropylmalate dehydrogenase family protein </t>
  </si>
  <si>
    <t>AT5G14670</t>
  </si>
  <si>
    <t xml:space="preserve">ADP-ribosylation factor A1B </t>
  </si>
  <si>
    <t>AT5G16130</t>
  </si>
  <si>
    <t>RPS7</t>
  </si>
  <si>
    <t xml:space="preserve">Ribosomal protein S7e family protein </t>
  </si>
  <si>
    <t>AT5G18110</t>
  </si>
  <si>
    <t>eIF4E5</t>
  </si>
  <si>
    <t xml:space="preserve">Putative cap-binding protein </t>
  </si>
  <si>
    <t>RPS163</t>
  </si>
  <si>
    <t xml:space="preserve">Ribosomal protein S5 domain 2-like superfamily protein </t>
  </si>
  <si>
    <t xml:space="preserve">transcription activator </t>
  </si>
  <si>
    <t xml:space="preserve">myosin family protein with Dil </t>
  </si>
  <si>
    <t xml:space="preserve">LA RNA-binding protein </t>
  </si>
  <si>
    <t>AT5G21326</t>
  </si>
  <si>
    <t>CIPKQ</t>
  </si>
  <si>
    <t xml:space="preserve">Ca2+regulated serine-threonine protein kinase family protein </t>
  </si>
  <si>
    <t>AT5G23880</t>
  </si>
  <si>
    <t>CPSF2</t>
  </si>
  <si>
    <t xml:space="preserve">cleavage and polyadenylation specificity factor 100 </t>
  </si>
  <si>
    <t xml:space="preserve">TWD40-2 </t>
  </si>
  <si>
    <t>AT5G24810</t>
  </si>
  <si>
    <t xml:space="preserve">ABC1 family protein </t>
  </si>
  <si>
    <t>AT5G27380</t>
  </si>
  <si>
    <t>GSHB</t>
  </si>
  <si>
    <t xml:space="preserve">glutathione synthetase 2 </t>
  </si>
  <si>
    <t>AT5G35680</t>
  </si>
  <si>
    <t>AT5G42020</t>
  </si>
  <si>
    <t>BIP2</t>
  </si>
  <si>
    <t xml:space="preserve">dynamin-like protein </t>
  </si>
  <si>
    <t xml:space="preserve">Insulinase (Peptidase family M16) family protein </t>
  </si>
  <si>
    <t xml:space="preserve">GroES-like zinc-binding dehydrogenase family protein </t>
  </si>
  <si>
    <t>AT5G45490</t>
  </si>
  <si>
    <t>DRL35</t>
  </si>
  <si>
    <t>AT5G45620</t>
  </si>
  <si>
    <t>PS13A</t>
  </si>
  <si>
    <t>AT5G46790</t>
  </si>
  <si>
    <t>PYL1</t>
  </si>
  <si>
    <t xml:space="preserve">PYR1-like 1 </t>
  </si>
  <si>
    <t xml:space="preserve">RNA helicase </t>
  </si>
  <si>
    <t>AT5G47500</t>
  </si>
  <si>
    <t>PME68</t>
  </si>
  <si>
    <t xml:space="preserve">Pectin lyase-like superfamily protein </t>
  </si>
  <si>
    <t>AT5G48620</t>
  </si>
  <si>
    <t>RP8L4</t>
  </si>
  <si>
    <t>AT5G52580</t>
  </si>
  <si>
    <t xml:space="preserve">RabGAP/TBC domain-containing protein </t>
  </si>
  <si>
    <t>AT5G53350</t>
  </si>
  <si>
    <t>CLPX1</t>
  </si>
  <si>
    <t xml:space="preserve">CLP protease regulatory subunit X </t>
  </si>
  <si>
    <t xml:space="preserve">CLUB </t>
  </si>
  <si>
    <t xml:space="preserve">phospholipase C1 </t>
  </si>
  <si>
    <t>AT5G58950</t>
  </si>
  <si>
    <t>AT5G59840</t>
  </si>
  <si>
    <t xml:space="preserve">RAB8A </t>
  </si>
  <si>
    <t xml:space="preserve">Ras-related small GTP-binding family protein </t>
  </si>
  <si>
    <t>AT5G60160</t>
  </si>
  <si>
    <t xml:space="preserve">Zn-dependent exopeptidases superfamily protein </t>
  </si>
  <si>
    <t xml:space="preserve">tubulin beta chain 3 </t>
  </si>
  <si>
    <t>AT5G64220</t>
  </si>
  <si>
    <t>CMTA2</t>
  </si>
  <si>
    <t xml:space="preserve">Calmodulin-binding transcription activator protein with CG-1 and Ankyrin domain </t>
  </si>
  <si>
    <t>AT5G64380</t>
  </si>
  <si>
    <t xml:space="preserve">Inositol monophosphatase family protein </t>
  </si>
  <si>
    <t>AT5G67630</t>
  </si>
  <si>
    <t>ATCG00130</t>
  </si>
  <si>
    <t>ATPF</t>
  </si>
  <si>
    <t xml:space="preserve">ATPase%2C F0 complex%2C subunit B/B%2C bacterial/chloroplast </t>
  </si>
  <si>
    <t>ATCG00190</t>
  </si>
  <si>
    <t>RPOB</t>
  </si>
  <si>
    <t xml:space="preserve">RNA polymerase subunit beta </t>
  </si>
  <si>
    <t>ATCG00330</t>
  </si>
  <si>
    <t>RR14</t>
  </si>
  <si>
    <t xml:space="preserve">ribosomal protein S14 </t>
  </si>
  <si>
    <t xml:space="preserve">acetyl-CoA carboxylase carboxyl transferase subunit beta </t>
  </si>
  <si>
    <t>ATCG00660</t>
  </si>
  <si>
    <t>RK20</t>
  </si>
  <si>
    <t xml:space="preserve">ribosomal protein L20 </t>
  </si>
  <si>
    <t>ATCG00680</t>
  </si>
  <si>
    <t>PSBB</t>
  </si>
  <si>
    <t xml:space="preserve">photosystem II reaction center protein B </t>
  </si>
  <si>
    <t>ATCG01120</t>
  </si>
  <si>
    <t>RR15</t>
  </si>
  <si>
    <t xml:space="preserve">ribosomal protein S15 </t>
  </si>
  <si>
    <t>ATARFA1B</t>
  </si>
  <si>
    <t>TSN2 (heat stress)</t>
  </si>
  <si>
    <t>TSN2 (no-stress)</t>
  </si>
  <si>
    <t>RBP47 (heat stress)</t>
  </si>
  <si>
    <t>RBGD2/4 (heat stress)</t>
  </si>
  <si>
    <t>CML38 (hypoxia stress)</t>
  </si>
  <si>
    <t>MKK4</t>
  </si>
  <si>
    <t>NADH dehydrogenase [ubiquinone] iron-sulfur protein 2 (EC 7.1.1.2) (NADH dehydrogenase subunit 7)</t>
  </si>
  <si>
    <t>NDUS2</t>
  </si>
  <si>
    <t>ATMG00510</t>
  </si>
  <si>
    <t>Cytochrome f</t>
  </si>
  <si>
    <t>CYF</t>
  </si>
  <si>
    <t>ATCG00540</t>
  </si>
  <si>
    <t>Ribulose bisphosphate carboxylase large chain (RuBisCO large subunit) (EC 4.1.1.39)</t>
  </si>
  <si>
    <t>RBL</t>
  </si>
  <si>
    <t>ATCG00490</t>
  </si>
  <si>
    <t>NADH dehydrogenase [ubiquinone] iron-sulfur protein 4, mitochondrial (Protein FROSTBITE1)</t>
  </si>
  <si>
    <t>NDUS4</t>
  </si>
  <si>
    <t>AT5G67590</t>
  </si>
  <si>
    <t>Succinate dehydrogenase [ubiquinone] flavoprotein subunit 1, mitochondrial (EC 1.3.5.1) (Flavoprotein subunit 1 of complex II) (FP)</t>
  </si>
  <si>
    <t>SDHA1</t>
  </si>
  <si>
    <t>AT5G66760</t>
  </si>
  <si>
    <t>glucose-6-phosphate 1-epimerase (EC 5.1.3.15)</t>
  </si>
  <si>
    <t>AT5G66530</t>
  </si>
  <si>
    <t>Ferredoxin--NADP reductase, leaf isozyme 1, chloroplastic (EC 1.18.1.2) (Leaf FNR 1) (AtLFNR1) (FNR-1)</t>
  </si>
  <si>
    <t>FNRL1</t>
  </si>
  <si>
    <t>AT5G66190</t>
  </si>
  <si>
    <t>Thiosulfate sulfurtransferase 16, chloroplastic (EC 2.8.1.1) (Rhodanese) (Senescence-associated protein) (Sulfurtransferase 16) (AtStr16)</t>
  </si>
  <si>
    <t>STR16</t>
  </si>
  <si>
    <t>AT5G66040</t>
  </si>
  <si>
    <t>Organellar oligopeptidase A, chloroplastic/mitochondrial (EC 3.4.24.70) (Thimet metalloendopeptidase 1) (Zincin-like metalloproteases family protein 1)</t>
  </si>
  <si>
    <t>OOPDA</t>
  </si>
  <si>
    <t>AT5G65620</t>
  </si>
  <si>
    <t>Asparagine synthetase [glutamine-hydrolyzing] 2 (EC 6.3.5.4) (Glutamine-dependent asparagine synthetase 2)</t>
  </si>
  <si>
    <t>Protein EXORDIUM-like 2</t>
  </si>
  <si>
    <t>EXOL2</t>
  </si>
  <si>
    <t>AT5G64260</t>
  </si>
  <si>
    <t>Glutamate--tRNA ligase, chloroplastic/mitochondrial (EC 6.1.1.17) (AtERS) (Glutamyl-tRNA synthetase) (GluRS) (Protein OVULE ABORTION 3)</t>
  </si>
  <si>
    <t>SYEM</t>
  </si>
  <si>
    <t>AT5G64050</t>
  </si>
  <si>
    <t>Glutamate-1-semialdehyde 2,1-aminomutase 1, chloroplastic (AtGSA1) (GSA 1) (EC 5.4.3.8) (Glutamate-1-semialdehyde aminotransferase 1) (GSA-AT 1)</t>
  </si>
  <si>
    <t>GSA1</t>
  </si>
  <si>
    <t>AT5G63570</t>
  </si>
  <si>
    <t>1-deoxy-D-xylulose 5-phosphate reductoisomerase, chloroplastic (1-deoxyxylulose-5-phosphate reductoisomerase) (DXP reductoisomerase) (EC 1.1.1.267) (2-C-methyl-D-erythritol 4-phosphate synthase) (Protein PIGMENT-DEFECTIVE EMBRYO 129)</t>
  </si>
  <si>
    <t>DXR</t>
  </si>
  <si>
    <t>AT5G62790</t>
  </si>
  <si>
    <t>Delta-1-pyrroline-5-carboxylate dehydrogenase 12A1, mitochondrial (AtP5CDH) (P5C dehydrogenase) (EC 1.2.1.88) (Aldehyde dehydrogenase family 12 member A1) (L-glutamate gamma-semialdehyde dehydrogenase)</t>
  </si>
  <si>
    <t>AL121</t>
  </si>
  <si>
    <t>AT5G62530</t>
  </si>
  <si>
    <t>Uncharacterized protein</t>
  </si>
  <si>
    <t>AT5G62350</t>
  </si>
  <si>
    <t>Calnexin homolog 1</t>
  </si>
  <si>
    <t>CALX1</t>
  </si>
  <si>
    <t>AT5G61790</t>
  </si>
  <si>
    <t>Ribonuclease TUDOR 2 (AtTudor2) (TUDOR-SN protein 2) (EC 3.1.-.-) (100 kDa coactivator-like protein)</t>
  </si>
  <si>
    <t>Protein disulfide isomerase-like 1-4 (AtPDIL1-4) (EC 5.3.4.1) (Protein disulfide isomerase 2) (AtPDI2) (Protein disulfide isomerase-like 2-2) (AtPDIL2-2)</t>
  </si>
  <si>
    <t>PDI14</t>
  </si>
  <si>
    <t>AT5G60640</t>
  </si>
  <si>
    <t>4-hydroxy-3-methylbut-2-en-1-yl diphosphate synthase (ferredoxin), chloroplastic (EC 1.17.7.1) (1-hydroxy-2-methyl-2-(E)-butenyl 4-diphosphate synthase) (Protein CHLOROPLAST BIOGENESIS 4) (Protein CONSTITUTIVE SUBTILISIN 3)</t>
  </si>
  <si>
    <t>ISPG</t>
  </si>
  <si>
    <t>AT5G60600</t>
  </si>
  <si>
    <t>Malate dehydrogenase [NADP], chloroplastic (EC 1.1.1.82) (NADP-MDH)</t>
  </si>
  <si>
    <t>MDHNP</t>
  </si>
  <si>
    <t>AT5G58330</t>
  </si>
  <si>
    <t>Temperature-induced lipocalin-1 (AtTIL1)</t>
  </si>
  <si>
    <t>TIL</t>
  </si>
  <si>
    <t>AT5G58070</t>
  </si>
  <si>
    <t>Asparagine--tRNA ligase, cytoplasmic 1 (EC 6.1.1.22) (Asparaginyl-tRNA synthetase 1) (AsnRS 1) (Protein EMBRYO DEFECTIVE 2755)</t>
  </si>
  <si>
    <t>SYNC1</t>
  </si>
  <si>
    <t>AT5G56680</t>
  </si>
  <si>
    <t>Heat shock protein 90-2 (AtHSP90.2) (AtHsp90-2) (Heat shock protein 81-2) (Hsp81-2) (Protein EARLY-RESPONSIVE TO DEHYDRATION 8) (Protein LOSS OF RECOGNITION OF AVRRPM1 2) (Protein MUTANT SNC1-ENHANCING 12)</t>
  </si>
  <si>
    <t>HS902</t>
  </si>
  <si>
    <t>AT5G56030</t>
  </si>
  <si>
    <t>Dihydrolipoyllysine-residue succinyltransferase component of 2-oxoglutarate dehydrogenase complex 1, mitochondrial (EC 2.3.1.61) (2-oxoglutarate dehydrogenase complex component E2-1) (OGDC-E2-1) (Dihydrolipoamide succinyltransferase component of 2-oxoglutarate dehydrogenase complex 1) (E2K-1)</t>
  </si>
  <si>
    <t>ODO2A</t>
  </si>
  <si>
    <t>AT5G55070</t>
  </si>
  <si>
    <t>Flavone 3'-O-methyltransferase 1 (AtOMT1) (EC 2.1.1.42) (Acetylserotonin O-methyltransferase OMT1) (EC 2.1.1.4) (Caffeate O-methyltransferase 1) (EC 2.1.1.68) (Quercetin 3'-O-methyltransferase 1)</t>
  </si>
  <si>
    <t>OMT1</t>
  </si>
  <si>
    <t>AT5G54160</t>
  </si>
  <si>
    <t>Importin subunit beta-1 (Karyopherin subunit beta-1) (ATKPNB1)</t>
  </si>
  <si>
    <t>IMB1</t>
  </si>
  <si>
    <t>AT5G53480</t>
  </si>
  <si>
    <t>(thale cress) hypothetical protein</t>
  </si>
  <si>
    <t>AT5G53330</t>
  </si>
  <si>
    <t>Sorbitol dehydrogenase (SDH) (EC 1.1.1.-) (Polyol dehydrogenase) (Ribitol dehydrogenase) (RDH) (EC 1.1.1.56) (Xylitol dehydrogenase) (XDH) (EC 1.1.1.9)</t>
  </si>
  <si>
    <t>DHSO</t>
  </si>
  <si>
    <t>AT5G51970</t>
  </si>
  <si>
    <t>30S ribosomal protein S12, chloroplastic</t>
  </si>
  <si>
    <t>RR12</t>
  </si>
  <si>
    <t>ATCG00905</t>
  </si>
  <si>
    <t>Phosphoglucomutase, chloroplastic (PGM) (EC 5.4.2.2) (Glucose phosphomutase) (Protein REDUCED GRAVITROPIC 2)</t>
  </si>
  <si>
    <t>PGMP</t>
  </si>
  <si>
    <t>AT5G51820</t>
  </si>
  <si>
    <t>30S ribosomal protein S3, chloroplastic</t>
  </si>
  <si>
    <t>RR3</t>
  </si>
  <si>
    <t>ATCG00800</t>
  </si>
  <si>
    <t>Fumarate hydratase 2 (AtFUM2) (Fumarase 2) (EC 4.2.1.2)</t>
  </si>
  <si>
    <t>FUM2</t>
  </si>
  <si>
    <t>AT5G50950</t>
  </si>
  <si>
    <t>Mitochondrial outer membrane protein porin 2 (Voltage-dependent anion-selective channel protein 2) (AtVDAC2) (VDAC-2)</t>
  </si>
  <si>
    <t>VDAC2</t>
  </si>
  <si>
    <t>AT5G67500</t>
  </si>
  <si>
    <t>Beta-D-xylosidase 1 (AtBXL1) (EC 3.2.1.-) (Alpha-L-arabinofuranosidase) (EC 3.2.1.55)</t>
  </si>
  <si>
    <t>Small RNA degrading nuclease 3 (EC 3.1.-.-)</t>
  </si>
  <si>
    <t>SDN3</t>
  </si>
  <si>
    <t>AT5G67240</t>
  </si>
  <si>
    <t>Sm-like protein LSM5 (AtLSM5) (Protein SUPERSENSITIVE TO ABA AND DROUGHT 1) (AtSAD1) (U6 snRNA-associated Sm-like protein LSM5)</t>
  </si>
  <si>
    <t>LSM5</t>
  </si>
  <si>
    <t>AT5G48870</t>
  </si>
  <si>
    <t>Histone H3-like 5</t>
  </si>
  <si>
    <t>H3L5</t>
  </si>
  <si>
    <t>AT5G65350</t>
  </si>
  <si>
    <t>Acetyl-CoA acetyltransferase, cytosolic 1 (EC 2.3.1.9) (Cytosolic acetoacetyl-CoA thiolase 1) (Thiolase 1) (Protein EMBRYO DEFECTIVE 1276)</t>
  </si>
  <si>
    <t>THIC1</t>
  </si>
  <si>
    <t>AT5G48230</t>
  </si>
  <si>
    <t>Polyadenylate-binding protein 2 (AtPabN2) (AtPabN3) (Poly(A)-binding protein 2) (Nuclear poly(A)-binding protein 2) (Poly(A)-binding protein II) (PABII)</t>
  </si>
  <si>
    <t>PABN2</t>
  </si>
  <si>
    <t>AT5G65260</t>
  </si>
  <si>
    <t>Nitrile-specifier protein 5 (AtNSP5)</t>
  </si>
  <si>
    <t>NSP5</t>
  </si>
  <si>
    <t>AT5G48180</t>
  </si>
  <si>
    <t>Cyclin-dependent kinase C-2 (CDKC;2) (EC 2.7.11.22) (EC 2.7.11.23)</t>
  </si>
  <si>
    <t>Farnesyl pyrophosphate synthase 1, mitochondrial (FPP synthase 1) (FPS 1) (EC 2.5.1.10) ((2E,6E)-farnesyl diphosphate synthase 1) (Dimethylallyltranstransferase 1) (EC 2.5.1.1) (Farnesyl diphosphate synthase 1) (Geranyltranstransferase 1)</t>
  </si>
  <si>
    <t>FPPS1</t>
  </si>
  <si>
    <t>AT5G47770</t>
  </si>
  <si>
    <t>splicing factor, putative</t>
  </si>
  <si>
    <t>AT5G64270</t>
  </si>
  <si>
    <t>Decapping 5-like protein</t>
  </si>
  <si>
    <t>DCP5L</t>
  </si>
  <si>
    <t>AT5G45330</t>
  </si>
  <si>
    <t>Beta-galactosidase 10 (Lactase 10) (EC 3.2.1.23)</t>
  </si>
  <si>
    <t>BGA10</t>
  </si>
  <si>
    <t>AT5G63810</t>
  </si>
  <si>
    <t>Alcohol dehydrogenase class-3 (EC 1.1.1.1) (Alcohol dehydrogenase class-III) (Glutathione-dependent formaldehyde dehydrogenase) (FALDH) (FDH) (GSH-FDH) (EC 1.1.1.-) (S-(hydroxymethyl)glutathione dehydrogenase) (EC 1.1.1.284)</t>
  </si>
  <si>
    <t>Ribonuclease J (RNase J) (EC 3.1.-.-) (Protein EMBRYO DEFECTIVE 2746)</t>
  </si>
  <si>
    <t>Proteasome subunit alpha type-1-A (20S proteasome alpha subunit F-1) (Proteasome 30 kDa subunit) (Proteasome component 2A) (AtPSM30) (Proteasome subunit alpha type-6) (Protein ARSENIC TOLERANCE 5)</t>
  </si>
  <si>
    <t>PSA1A</t>
  </si>
  <si>
    <t>AT5G42790</t>
  </si>
  <si>
    <t>Zinc finger CCCH domain-containing protein 67 (AtC3H67) (Zinc finger CCCH domain-containing protein ZFN-like 5)</t>
  </si>
  <si>
    <t>C3H67</t>
  </si>
  <si>
    <t>AT5G63260</t>
  </si>
  <si>
    <t>14-3-3-like protein GF14 psi (General regulatory factor 3) (Protein RARE COLD INDUCIBLE 1A)</t>
  </si>
  <si>
    <t>AT5G38480</t>
  </si>
  <si>
    <t>Probable inactive purple acid phosphatase 29</t>
  </si>
  <si>
    <t>PPA29</t>
  </si>
  <si>
    <t>AT5G63140</t>
  </si>
  <si>
    <t>Ribulose bisphosphate carboxylase small subunit 3B, chloroplastic (RuBisCO small subunit 3B)</t>
  </si>
  <si>
    <t>RBS3B</t>
  </si>
  <si>
    <t>AT5G38410</t>
  </si>
  <si>
    <t>DEAD-box ATP-dependent RNA helicase 30 (EC 3.6.4.13)</t>
  </si>
  <si>
    <t>RH30</t>
  </si>
  <si>
    <t>AT5G63120</t>
  </si>
  <si>
    <t>THO complex subunit 4D (ALYREF homolog 4) (AtALY4)</t>
  </si>
  <si>
    <t>THO4D</t>
  </si>
  <si>
    <t>AT5G37720</t>
  </si>
  <si>
    <t>ATPase 11, plasma membrane-type (EC 7.1.2.1) (Proton pump 11)</t>
  </si>
  <si>
    <t>PMA11</t>
  </si>
  <si>
    <t>AT5G62670</t>
  </si>
  <si>
    <t>Glutamine synthetase cytosolic isozyme 1-1 (EC 6.3.1.2) (Glutamate--ammonia ligase GLN1;1) (GLN1;1)</t>
  </si>
  <si>
    <t>GLN11</t>
  </si>
  <si>
    <t>AT5G37600</t>
  </si>
  <si>
    <t>BAG family molecular chaperone regulator 7 (Bcl-2-associated athanogene 7)</t>
  </si>
  <si>
    <t>NADH dehydrogenase [ubiquinone] iron-sulfur protein 1, mitochondrial (EC 7.1.1.2) (Protein EMBRYO DEFECTIVE 1467)</t>
  </si>
  <si>
    <t>NDUS1</t>
  </si>
  <si>
    <t>AT5G37510</t>
  </si>
  <si>
    <t>signal recognition particle-related / SRP-related</t>
  </si>
  <si>
    <t>AT5G61970</t>
  </si>
  <si>
    <t>AT5g37360/MNJ8_150 (LOW protein: ammonium transporter 1-like protein)</t>
  </si>
  <si>
    <t>AT5G37360</t>
  </si>
  <si>
    <t>YTH domain-containing protein ECT3 (Protein EVOLUTIONARILY CONSERVED C-TERMINAL REGION 3)</t>
  </si>
  <si>
    <t>ECT3</t>
  </si>
  <si>
    <t>AT5G61020</t>
  </si>
  <si>
    <t>Dual specificity protein kinase YAK1 homolog (AtYAK1) (EC 2.7.12.1) (Dual specificity tyrosine-phosphorylation-regulated kinase YAK1)</t>
  </si>
  <si>
    <t>YAK1</t>
  </si>
  <si>
    <t>AT5G35980</t>
  </si>
  <si>
    <t>THO complex subunit 4A (ALYREF homolog 1) (AtALY1)</t>
  </si>
  <si>
    <t>THO4A</t>
  </si>
  <si>
    <t>AT5G59950</t>
  </si>
  <si>
    <t>Glutamine synthetase, chloroplastic/mitochondrial (EC 6.3.1.2) (GS2) (Glutamate--ammonia ligase)</t>
  </si>
  <si>
    <t>GLNA2</t>
  </si>
  <si>
    <t>AT5G35630</t>
  </si>
  <si>
    <t>Transcription initiation factor TFIID subunit 15b (TBP-associated factor 15b) (AtTAF15b)</t>
  </si>
  <si>
    <t>TA15B</t>
  </si>
  <si>
    <t>AT5G58470</t>
  </si>
  <si>
    <t>Proteasome subunit alpha type-6-A (20S proteasome subunit alpha A-1) (Proteasome component 1) (Proteasome subunit alpha type-1)</t>
  </si>
  <si>
    <t>PSA6A</t>
  </si>
  <si>
    <t>AT5G35590</t>
  </si>
  <si>
    <t>ATPase 3, plasma membrane-type (EC 7.1.2.1) (Proton pump 3)</t>
  </si>
  <si>
    <t>PMA3</t>
  </si>
  <si>
    <t>AT5G57350</t>
  </si>
  <si>
    <t>Putative clathrin assembly protein At5g35200</t>
  </si>
  <si>
    <t>CAP10</t>
  </si>
  <si>
    <t>AT5G35200</t>
  </si>
  <si>
    <t>Calcium-transporting ATPase 8, plasma membrane-type (EC 7.2.2.10) (Ca(2+)-ATPase isoform 8)</t>
  </si>
  <si>
    <t>ACA8</t>
  </si>
  <si>
    <t>AT5G57110</t>
  </si>
  <si>
    <t>Threonine--tRNA ligase, mitochondrial 1 (EC 6.1.1.3) (AtSYT1) (Threonyl-tRNA synthetase) (ThrRS)</t>
  </si>
  <si>
    <t>SYTM1</t>
  </si>
  <si>
    <t>AT5G26830</t>
  </si>
  <si>
    <t>25S rRNA (cytosine-C(5))-methyltransferase NOP2A (EC 2.1.1.-) (Nucleolar protein 2A) (Protein OLIGOCELLULA 2) (tRNA methyltransferase 4c) (AtTRM4c)</t>
  </si>
  <si>
    <t>NOP2A</t>
  </si>
  <si>
    <t>AT5G55920</t>
  </si>
  <si>
    <t>T-complex protein 1 subunit gamma (TCP-1-gamma) (CCT-gamma) (Chaperonin CCT3)</t>
  </si>
  <si>
    <t>TCPG</t>
  </si>
  <si>
    <t>AT5G55670</t>
  </si>
  <si>
    <t>Myrosinase 1 (EC 3.2.1.147) (Beta-glucosidase 38) (AtBGLU38) (EC 3.2.1.21) (Sinigrinase 1) (Thioglucosidase 1)</t>
  </si>
  <si>
    <t>BGL38</t>
  </si>
  <si>
    <t>AT5G26000</t>
  </si>
  <si>
    <t>DEK domain-containing chromatin-associated protein 4 (At-DEK4) (AtDEK-4) (Protein DEK 4)</t>
  </si>
  <si>
    <t>DEKP4</t>
  </si>
  <si>
    <t>AT5G55660</t>
  </si>
  <si>
    <t>Myrosinase 2 (EC 3.2.1.147) (Beta-glucosidase 37) (AtBGLU37) (Sinigrinase 2) (Thioglucosidase 2)</t>
  </si>
  <si>
    <t>BGL37</t>
  </si>
  <si>
    <t>AT5G25980</t>
  </si>
  <si>
    <t>AT5G55550</t>
  </si>
  <si>
    <t>Photosystem II stability/assembly factor HCF136, chloroplastic</t>
  </si>
  <si>
    <t>P2SAF</t>
  </si>
  <si>
    <t>AT5G23120</t>
  </si>
  <si>
    <t>65-kDa microtubule-associated protein 1 (AtMAP65-1)</t>
  </si>
  <si>
    <t>MA651</t>
  </si>
  <si>
    <t>AT5G55230</t>
  </si>
  <si>
    <t>Calmodulin-6 (CaM-6)</t>
  </si>
  <si>
    <t>CALM6</t>
  </si>
  <si>
    <t>AT5G21274</t>
  </si>
  <si>
    <t>Polyadenylate-binding protein RBP45A (Poly(A)-binding protein RBP45A) (RNA-binding protein 45A) (AtRBP45A)</t>
  </si>
  <si>
    <t>Eukaryotic translation initiation factor 2 subunit beta (eIF2-beta) (Protein EMBRYO DEFECTIVE 1401)</t>
  </si>
  <si>
    <t>IF2B</t>
  </si>
  <si>
    <t>AT5G20920</t>
  </si>
  <si>
    <t>50S ribosomal protein L24, chloroplastic (CL24) (Protein SUPPRESSOR OF VARIEGATION 8)</t>
  </si>
  <si>
    <t>RK24</t>
  </si>
  <si>
    <t>AT5G54600</t>
  </si>
  <si>
    <t>Sucrose synthase 1 (AtSUS1) (EC 2.4.1.13) (Sucrose-UDP glucosyltransferase 1)</t>
  </si>
  <si>
    <t>unknown protein</t>
  </si>
  <si>
    <t>AT5G53620</t>
  </si>
  <si>
    <t>GTP-binding nuclear protein Ran-1 (Ras-related nuclear protein 1)</t>
  </si>
  <si>
    <t>RAN1</t>
  </si>
  <si>
    <t>AT5G20010</t>
  </si>
  <si>
    <t>RNA-binding KH domain-containing protein RCF3 (Protein ENHANCED STRESS RESPONSE 1) (Protein HIGH OSMOTIC STRESS GENE EXPRESSION 5) (Protein REGULATOR OF CBF GENE EXPRESSION 3) (Protein SHINY 1)</t>
  </si>
  <si>
    <t>RCF3</t>
  </si>
  <si>
    <t>AT5G53060</t>
  </si>
  <si>
    <t>Elongation factor 1-beta 2 (EF-1-beta 2) (Elongation factor 1-beta' 2) (EF-1-beta' 2) (Elongation factor 1B-alpha 2) (eEF-1B alpha 2)</t>
  </si>
  <si>
    <t>dentin sialophosphoprotein-related</t>
  </si>
  <si>
    <t>AT5G52530</t>
  </si>
  <si>
    <t>Nonsense-mediated mRNA decay factor SMG7 (Protein SMG7) (SMG7 homolog)</t>
  </si>
  <si>
    <t>SMG7</t>
  </si>
  <si>
    <t>AT5G19400</t>
  </si>
  <si>
    <t>rRNA 2'-O-methyltransferase fibrillarin 1 (AtFbr1) (AtFib1) (EC 2.1.1.-) (Fibrillarin-like protein 1) (Histone-glutamine methyltransferase) (SKP1-interacting partner 7)</t>
  </si>
  <si>
    <t>Glucose-1-phosphate adenylyltransferase large subunit 1, chloroplastic (EC 2.7.7.27) (ADP-glucose pyrophosphorylase) (ADP-glucose synthase) (AGPase S) (Alpha-D-glucose-1-phosphate adenyl transferase)</t>
  </si>
  <si>
    <t>GLGL1</t>
  </si>
  <si>
    <t>AT5G19220</t>
  </si>
  <si>
    <t>Zinc finger CCCH domain-containing protein 63 (AtC3H63) (Zinc finger CCCH domain and WD40 repeat-containing protein 2)</t>
  </si>
  <si>
    <t>C3H63</t>
  </si>
  <si>
    <t>AT5G51980</t>
  </si>
  <si>
    <t>2-hydroxyacyl-CoA lyase (EC 4.1.-.-) (2-hydroxyphytanoyl-CoA lyase) (2-HPCL) (Oxalyl-CoA decarboxylase)</t>
  </si>
  <si>
    <t>HACL</t>
  </si>
  <si>
    <t>AT5G17380</t>
  </si>
  <si>
    <t>Subtilisin-like protease SBT1.3 (EC 3.4.21.-) (Subtilase subfamily 1 member 3) (AtSBT1.3)</t>
  </si>
  <si>
    <t>SBT13</t>
  </si>
  <si>
    <t>AT5G51750</t>
  </si>
  <si>
    <t>NADPH-dependent oxidoreductase 2-alkenal reductase (AtAER) (EC 1.3.1.-) (EC 1.3.1.74) (NADP-dependent alkenal double bond reductase P1) (DBR1) (NADPH-azodicarbonyl/quinone reductase) (NADPH:2-alkenal/one alpha,beta-hydrogenase) (ALH) (P1-zeta-crystallin protein) (P1-ZCr)</t>
  </si>
  <si>
    <t>AER</t>
  </si>
  <si>
    <t>AT5G16970</t>
  </si>
  <si>
    <t>Protein EXORDIUM-like 3</t>
  </si>
  <si>
    <t>EXOL3</t>
  </si>
  <si>
    <t>AT5G51550</t>
  </si>
  <si>
    <t>Valine--tRNA ligase, chloroplastic/mitochondrial 2 (EC 6.1.1.9) (Protein EMBRYO DEFECTIVE 2247) (Valyl-tRNA synthetase) (ValRS)</t>
  </si>
  <si>
    <t>SYVM2</t>
  </si>
  <si>
    <t>AT5G16715</t>
  </si>
  <si>
    <t>Polyadenylate-binding protein 1 (AtPabN1) (Poly(A)-binding protein 1) (Nuclear poly(A)-binding protein 1) (Poly(A)-binding protein I) (PABI)</t>
  </si>
  <si>
    <t>PABN1</t>
  </si>
  <si>
    <t>AT5G51120</t>
  </si>
  <si>
    <t>Glutathione S-transferase DHAR3, chloroplastic (EC 2.5.1.18) (Chloride intracellular channel homolog 3) (CLIC homolog 3) (Glutathione-dependent dehydroascorbate reductase 3) (AtDHAR3) (ChlDHAR) (GSH-dependent dehydroascorbate reductase 3) (EC 1.8.5.1)</t>
  </si>
  <si>
    <t>DHAR3</t>
  </si>
  <si>
    <t>AT5G16710</t>
  </si>
  <si>
    <t>14-3-3-like protein GF14 upsilon (General regulatory factor 5)</t>
  </si>
  <si>
    <t>AT5G16050</t>
  </si>
  <si>
    <t>Probable pectate lyase 20 (EC 4.2.2.2)</t>
  </si>
  <si>
    <t>PLY20</t>
  </si>
  <si>
    <t>AT5G48900</t>
  </si>
  <si>
    <t>UDP-arabinopyranose mutase 2 (EC 5.4.99.30) (Reversibly glycosylated polypeptide 2) (AtRGP2) (UDP-L-arabinose mutase 2)</t>
  </si>
  <si>
    <t>RGP2</t>
  </si>
  <si>
    <t>AT5G15650</t>
  </si>
  <si>
    <t>Nuclear transport factor 2 (NTF2) family protein with RNA binding (RRM-RBD-RNP motifs) domain</t>
  </si>
  <si>
    <t>AT5G48650</t>
  </si>
  <si>
    <t>AT5g14910/F2G14_30 (Heavy metal transport/detoxification superfamily protein)</t>
  </si>
  <si>
    <t>AT5G14910</t>
  </si>
  <si>
    <t>Putative myrosinase 3 (EC 3.2.1.147) (Beta-glucosidase 39) (AtBGLU39) (Sinigrinase 3) (Thioglucosidase 3)</t>
  </si>
  <si>
    <t>BGL39</t>
  </si>
  <si>
    <t>AT5G48375</t>
  </si>
  <si>
    <t>Rubisco methyltransferase family protein</t>
  </si>
  <si>
    <t>Kinesin-like protein KIN-4A (AtKINESIN-4A) (Protein FRAGILE FIBER 1)</t>
  </si>
  <si>
    <t>KN4A</t>
  </si>
  <si>
    <t>AT5G47820</t>
  </si>
  <si>
    <t>Protein ELC-like (ESCRT-I complex subunit VPS23 homolog 2) (Protein VACUOLAR PROTEIN SORTING 23B) (Vacuolar protein sorting-associated protein 23 homolog 2)</t>
  </si>
  <si>
    <t>ELCL</t>
  </si>
  <si>
    <t>AT5G13860</t>
  </si>
  <si>
    <t>Sister chromatid cohesion protein PDS5 homolog A (Precocious dissociation of sisters protein 5-A) (AtPDS5A) (PDS5)</t>
  </si>
  <si>
    <t>PDS5A</t>
  </si>
  <si>
    <t>AT5G47690</t>
  </si>
  <si>
    <t>mRNA-decapping enzyme subunit 2 (AtDCP2) (Protein DECAPPING 2) (EC 3.6.1.62) (M(7)GpppN-mRNA hydrolase DCP2) (Protein TRIDENT)</t>
  </si>
  <si>
    <t>DCP2</t>
  </si>
  <si>
    <t>AT5G13570</t>
  </si>
  <si>
    <t>Regulator of nonsense transcripts 1 homolog (EC 3.6.4.12) (EC 3.6.4.13) (ATP-dependent helicase UPF1)</t>
  </si>
  <si>
    <t>ATP synthase subunit O, mitochondrial (Oligomycin sensitivity conferral protein) (OSCP)</t>
  </si>
  <si>
    <t>ATPO</t>
  </si>
  <si>
    <t>AT5G13450</t>
  </si>
  <si>
    <t>AP-2 complex subunit mu (Adaptor protein complex AP-2 subunit mu) (Adaptor protein-2 mu-adaptin) (Adaptor-related protein complex 2 subunit mu) (At-muA-Ad) (Clathrin assembly protein complex 2 mu medium chain) (Mu2-adaptin) (Protein AP47/50) (AtAP47/50)</t>
  </si>
  <si>
    <t>AP2M</t>
  </si>
  <si>
    <t>AT5G46630</t>
  </si>
  <si>
    <t>Selenoprotein O</t>
  </si>
  <si>
    <t>AT5G13030</t>
  </si>
  <si>
    <t>Multiple organellar RNA editing factor 4, mitochondrial (RNA editing-interacting protein 4)</t>
  </si>
  <si>
    <t>MORF4</t>
  </si>
  <si>
    <t>AT5G44780</t>
  </si>
  <si>
    <t>NADP-dependent malic enzyme 2 (AtNADP-ME2) (NADP-malic enzyme 2) (EC 1.1.1.40)</t>
  </si>
  <si>
    <t>MAOP2</t>
  </si>
  <si>
    <t>AT5G11670</t>
  </si>
  <si>
    <t>AT5G43960</t>
  </si>
  <si>
    <t>DEAD-box ATP-dependent RNA helicase 15 (EC 3.6.4.13) (UAP56 homolog A)</t>
  </si>
  <si>
    <t>Myosin-6 (AtMYA2)</t>
  </si>
  <si>
    <t>MYO6</t>
  </si>
  <si>
    <t>AT5G43900</t>
  </si>
  <si>
    <t>26S proteasome non-ATPase regulatory subunit 12 homolog A (26S proteasome regulatory subunit RPN5a) (AtRPN5a) (26S proteasome regulatory subunit p55 homolog A) (Protein EMBRYO DEFECTIVE 2107) (Protein MARIPOSA)</t>
  </si>
  <si>
    <t>PS12A</t>
  </si>
  <si>
    <t>AT5G09900</t>
  </si>
  <si>
    <t>Protein argonaute 10 (Protein PINHEAD) (Protein ZWILLE)</t>
  </si>
  <si>
    <t>AGO10</t>
  </si>
  <si>
    <t>AT5G43810</t>
  </si>
  <si>
    <t>Malate dehydrogenase 2, peroxisomal (EC 1.1.1.37) (Microbody NAD-dependent malate dehydrogenase) (mbNAD-MDH) (Peroxisomal NAD-dependent malate dehydrogenase 2) (pxNAD-MDH2) (Peroxisomal malate dehydrogenase 2) (Peroxisomal MDH2)</t>
  </si>
  <si>
    <t>Stromal processing peptidase, chloroplastic (EC 3.4.24.-) (Chloroplast processing enzyme)</t>
  </si>
  <si>
    <t>Soluble inorganic pyrophosphatase 6, chloroplastic (EC 3.6.1.1) (Inorganic pyrophosphatase 6) (Pyrophosphate phospho-hydrolase 6) (PPase 6)</t>
  </si>
  <si>
    <t>IPYR6</t>
  </si>
  <si>
    <t>AT5G09650</t>
  </si>
  <si>
    <t>Phragmoplastin DRP1A (EC 3.6.5.-) (Dynamin-like protein 1) (Dynamin-like protein 1A) (Dynamin-related protein 1A) (AtDRP1A) (Protein RADIAL SWELLING 9)</t>
  </si>
  <si>
    <t>Heat shock 70 kDa protein 10, mitochondrial (Chaperone protein HscA homolog 2) (AtHscA2) (Heat shock protein 70-10) (AtHsp70-10) (Mitochondrial heat shock protein 70-2) (mtHsc70-2)</t>
  </si>
  <si>
    <t>HSP7J</t>
  </si>
  <si>
    <t>AT5G09590</t>
  </si>
  <si>
    <t>Protein of unknown function (DUF604)</t>
  </si>
  <si>
    <t>AT5G41460</t>
  </si>
  <si>
    <t>Protein EXORDIUM-like 4</t>
  </si>
  <si>
    <t>EXOL4</t>
  </si>
  <si>
    <t>AT5G09440</t>
  </si>
  <si>
    <t>AT5G40490</t>
  </si>
  <si>
    <t>Alternative NAD(P)H-ubiquinone oxidoreductase C1, chloroplastic/mitochondrial (EC 1.6.5.9) (Alternative NADH dehydrogenase NDC1) (Demethylphylloquinone reductase NDC1) (EC 1.6.5.12) (NADH:ubiquinone reductase (non-electrogenic) NDC1)</t>
  </si>
  <si>
    <t>NDC1</t>
  </si>
  <si>
    <t>AT5G08740</t>
  </si>
  <si>
    <t>Protease Do-like 9 (EC 3.4.21.-)</t>
  </si>
  <si>
    <t>DEGP9</t>
  </si>
  <si>
    <t>AT5G40200</t>
  </si>
  <si>
    <t>ATP synthase subunit beta-2, mitochondrial (EC 7.1.2.2)</t>
  </si>
  <si>
    <t>ATPBN</t>
  </si>
  <si>
    <t>Proline-rich spliceosome-associated (PSP) family protein / zinc knuckle (CCHC-type) family protein</t>
  </si>
  <si>
    <t>AT5G38600</t>
  </si>
  <si>
    <t>Pyruvate kinase (EC 2.7.1.40)</t>
  </si>
  <si>
    <t>AT5G08570</t>
  </si>
  <si>
    <t>NADH dehydrogenase [ubiquinone] flavoprotein 1, mitochondrial (EC 7.1.1.2)</t>
  </si>
  <si>
    <t>NDUV1</t>
  </si>
  <si>
    <t>AT5G08530</t>
  </si>
  <si>
    <t>Ribonuclease TUDOR 1 (AtTudor1) (TUDOR-SN protein 1) (EC 3.1.-.-)</t>
  </si>
  <si>
    <t>Probable nucleolar protein 5-1 (MAR-binding NOP56/58 homolog 1) (NOP58-like protein F108) (Nucleolar protein 58-1)</t>
  </si>
  <si>
    <t>NOP5A</t>
  </si>
  <si>
    <t>AT5G27120</t>
  </si>
  <si>
    <t>AT5G07030</t>
  </si>
  <si>
    <t>DEAD-box ATP-dependent RNA helicase 3, chloroplastic (EC 3.6.4.13) (Protein EMBRYO DEFECTIVE 1138)</t>
  </si>
  <si>
    <t>40S ribosomal protein S17-4</t>
  </si>
  <si>
    <t>RS174</t>
  </si>
  <si>
    <t>AT5G04800</t>
  </si>
  <si>
    <t>Glutamate--tRNA ligase, cytoplasmic (EC 6.1.1.17) (GluRSAt) (Glutamyl-tRNA synthetase) (GluRS)</t>
  </si>
  <si>
    <t>Assimilatory sulfite reductase (ferredoxin), chloroplastic (AtSiR) (EC 1.8.7.1) (Sulfite reductase (ferredoxin))</t>
  </si>
  <si>
    <t>SIR</t>
  </si>
  <si>
    <t>AT5G04590</t>
  </si>
  <si>
    <t>Pectin acetylesterase 10 (EC 3.1.1.-)</t>
  </si>
  <si>
    <t>PAE10</t>
  </si>
  <si>
    <t>AT5G26670</t>
  </si>
  <si>
    <t>Thioredoxin-like 3-2, chloroplastic (Thioredoxin WCRKC-2)</t>
  </si>
  <si>
    <t>TRL32</t>
  </si>
  <si>
    <t>AT5G04260</t>
  </si>
  <si>
    <t>Cryptochrome DASH, chloroplastic/mitochondrial (Cryptochrome-3)</t>
  </si>
  <si>
    <t>CRYD</t>
  </si>
  <si>
    <t>AT5G24850</t>
  </si>
  <si>
    <t>Ferredoxin-dependent glutamate synthase 1, chloroplastic/mitochondrial (EC 1.4.7.1) (Fd-GOGAT 1)</t>
  </si>
  <si>
    <t>Monodehydroascorbate reductase 2 (AtMDAR2) (EC 1.6.5.4)</t>
  </si>
  <si>
    <t>MDAR2</t>
  </si>
  <si>
    <t>AT5G03630</t>
  </si>
  <si>
    <t>AT5G23400</t>
  </si>
  <si>
    <t>40S ribosomal protein S23-2 (S12)</t>
  </si>
  <si>
    <t>Serine carboxypeptidase S28 family protein</t>
  </si>
  <si>
    <t>AT5G22860</t>
  </si>
  <si>
    <t>Glutathione S-transferase L3 (AtGSTL3) (EC 2.5.1.18) (GST class-lambda member 3)</t>
  </si>
  <si>
    <t>GSTL3</t>
  </si>
  <si>
    <t>AT5G02790</t>
  </si>
  <si>
    <t>AP-2 complex subunit alpha-2 (Adaptor protein complex AP-2 subunit alpha-2) (Adaptor-related protein complex 2 subunit alpha-2) (Alpha-adaptin 2) (Clathrin assembly protein complex 2 alpha-C large chain) (At-aC-Ad) (At-alphaC-Ad)</t>
  </si>
  <si>
    <t>AP2A2</t>
  </si>
  <si>
    <t>AT5G22780</t>
  </si>
  <si>
    <t>Glycine-rich RNA-binding protein 8 (AtGR-RBP8) (AtRBG8) (Glycine-rich protein 8) (AtGRP8) (Protein COLD, CIRCADIAN RHYTHM, AND RNA BINDING 1) (Protein CCR1) (Small RNA binding protein 2) (AtSRBP2)</t>
  </si>
  <si>
    <t>Chaperone protein dnaJ 2 (AtDjA2)</t>
  </si>
  <si>
    <t>DNAJ2</t>
  </si>
  <si>
    <t>AT5G22060</t>
  </si>
  <si>
    <t>V-type proton ATPase subunit a3 (V-ATPase subunit a3) (V-type proton ATPase 95 kDa subunit a isoform 3) (V-ATPase 95 kDa isoform a3) (Vacuolar H(+)-ATPase subunit a isoform 3) (Vacuolar proton pump subunit a3) (Vacuolar proton translocating ATPase 95 kDa subunit a isoform 3)</t>
  </si>
  <si>
    <t>VHAA3</t>
  </si>
  <si>
    <t>AT4G39080</t>
  </si>
  <si>
    <t>AT5G22040</t>
  </si>
  <si>
    <t>Peptidyl-prolyl cis-trans isomerase CYP18-3 (PPIase CYP18-3) (EC 5.2.1.8) (Cyclophilin of 18 kDa 3) (Cyclosporin A-binding protein) (Rotamase cyclophilin-1)</t>
  </si>
  <si>
    <t>La-related protein 1A (AtLARP1a)</t>
  </si>
  <si>
    <t>Serine hydroxymethyltransferase 1, mitochondrial (AtSHMT1) (EC 2.1.2.1) (Glycine hydroxymethyltransferase 1) (Serine Transhydroxymethyltransferase) (STM) (Serine methylase 1)</t>
  </si>
  <si>
    <t>GLYM1</t>
  </si>
  <si>
    <t>AT4G37930</t>
  </si>
  <si>
    <t>Protein argonaute 9</t>
  </si>
  <si>
    <t>AGO9</t>
  </si>
  <si>
    <t>AT5G21150</t>
  </si>
  <si>
    <t>Heat shock 70 kDa protein 9, mitochondrial (Chaperone protein HscA homolog 1) (AtHscA1) (Heat shock protein 70-9) (AtHsp70-9) (Mitochondrial heat shock protein 70-1) (mtHsc70-1)</t>
  </si>
  <si>
    <t>HSP7I</t>
  </si>
  <si>
    <t>AT4G37910</t>
  </si>
  <si>
    <t>Glycosyl hydrolase family protein</t>
  </si>
  <si>
    <t>Probable xyloglucan endotransglucosylase/hydrolase protein 7 (At-XTH7) (XTH-7) (EC 2.4.1.207)</t>
  </si>
  <si>
    <t>XTH7</t>
  </si>
  <si>
    <t>AT4G37800</t>
  </si>
  <si>
    <t>Myosin-17 (Myosin XI K) (AtXIK)</t>
  </si>
  <si>
    <t>Red chlorophyll catabolite reductase, chloroplastic (AtRCCR) (RCC reductase) (EC 1.3.7.12) (Accelerated cell death protein 2)</t>
  </si>
  <si>
    <t>RCCR</t>
  </si>
  <si>
    <t>AT4G37000</t>
  </si>
  <si>
    <t>Dolichyl-diphosphooligosaccharide--protein glycosyltransferase subunit STT3A (Oligosaccharyl transferase subunit STT3A) (STT3-A) (EC 2.4.99.18) (Integral membrane protein 1) (Protein STAUROSPORIN AND TEMPERATURE SENSITIVE 3-LIKE A)</t>
  </si>
  <si>
    <t>STT3A</t>
  </si>
  <si>
    <t>AT5G19690</t>
  </si>
  <si>
    <t>Aconitate hydratase 1 (Aconitase 1) (EC 4.2.1.3) (Citrate hydro-lyase 1)</t>
  </si>
  <si>
    <t>ACO1</t>
  </si>
  <si>
    <t>AT4G35830</t>
  </si>
  <si>
    <t>Mitogen-activated protein kinase 16 (AtMPK16) (MAP kinase 16) (EC 2.7.11.24)</t>
  </si>
  <si>
    <t>MPK16</t>
  </si>
  <si>
    <t>AT5G19010</t>
  </si>
  <si>
    <t>Phosphoserine aminotransferase 1, chloroplastic (AtPSAT1) (EC 2.6.1.52) (Phosphohydroxythreonine aminotransferase)</t>
  </si>
  <si>
    <t>SERB1</t>
  </si>
  <si>
    <t>AT4G35630</t>
  </si>
  <si>
    <t>ISWI chromatin-remodeling complex ATPase CHR17 (EC 3.6.4.-) (Protein CHROMATIN REMODELING 17)</t>
  </si>
  <si>
    <t>CHR17</t>
  </si>
  <si>
    <t>AT5G18620</t>
  </si>
  <si>
    <t>Isocitrate dehydrogenase [NAD] regulatory subunit 1, mitochondrial (IDH-I) (Isocitric dehydrogenase 1) (NAD(+)-specific ICDH 1)</t>
  </si>
  <si>
    <t>IDH1</t>
  </si>
  <si>
    <t>AT4G35260</t>
  </si>
  <si>
    <t>Galactose oxidase/kelch repeat superfamily protein</t>
  </si>
  <si>
    <t>AT5G18590</t>
  </si>
  <si>
    <t>Catalase-2 (EC 1.11.1.6)</t>
  </si>
  <si>
    <t>CATA2</t>
  </si>
  <si>
    <t>AT4G35090</t>
  </si>
  <si>
    <t>Zinc finger CCCH domain-containing protein 58 (AtC3H58) (Zinc finger CCCH domain-containing protein ZFN-like 3)</t>
  </si>
  <si>
    <t>C3H58</t>
  </si>
  <si>
    <t>AT5G18550</t>
  </si>
  <si>
    <t>L-ascorbate peroxidase 3 (AtAPx03) (EC 1.11.1.11)</t>
  </si>
  <si>
    <t>APX3</t>
  </si>
  <si>
    <t>AT4G35000</t>
  </si>
  <si>
    <t>Protein TORMOZ EMBRYO DEFECTIVE</t>
  </si>
  <si>
    <t>TOZ</t>
  </si>
  <si>
    <t>AT5G16750</t>
  </si>
  <si>
    <t>Peptidyl-prolyl cis-trans isomerase CYP18-4 (PPIase CYP18-4) (EC 5.2.1.8) (Cyclophilin of 18 kDa 4) (Cyclophilin-1) (Rotamase cyclophilin-5)</t>
  </si>
  <si>
    <t>RNA-binding KH domain-containing protein</t>
  </si>
  <si>
    <t>AT5G15270</t>
  </si>
  <si>
    <t>Coatomer subunit gamma (Gamma-coat protein) (Gamma-COP)</t>
  </si>
  <si>
    <t>COPG</t>
  </si>
  <si>
    <t>AT4G34450</t>
  </si>
  <si>
    <t>DEAD-box ATP-dependent RNA helicase 46 (EC 3.6.4.13)</t>
  </si>
  <si>
    <t>RH46</t>
  </si>
  <si>
    <t>AT5G14610</t>
  </si>
  <si>
    <t>Aminopeptidase M1 (EC 3.4.11.2) (Alpha-aminoacylpeptide hydrolase)</t>
  </si>
  <si>
    <t>APM1</t>
  </si>
  <si>
    <t>AT4G33090</t>
  </si>
  <si>
    <t>30S ribosomal protein S13, chloroplastic (CS13)</t>
  </si>
  <si>
    <t>RR13</t>
  </si>
  <si>
    <t>AT5G14320</t>
  </si>
  <si>
    <t>Glycine dehydrogenase (decarboxylating) 1, mitochondrial (EC 1.4.4.2) (Glycine cleavage system P protein 1) (Glycine decarboxylase 1) (Glycine decarboxylase P-protein 1) (AtGLDP1) (Glycine dehydrogenase (aminomethyl-transferring) 1)</t>
  </si>
  <si>
    <t>GCSP1</t>
  </si>
  <si>
    <t>AT4G33010</t>
  </si>
  <si>
    <t>SWI/SNF complex component SNF12 homolog</t>
  </si>
  <si>
    <t>SNF12</t>
  </si>
  <si>
    <t>AT5G14170</t>
  </si>
  <si>
    <t>Aspartate aminotransferase, chloroplastic (EC 2.6.1.1) (Transaminase A)</t>
  </si>
  <si>
    <t>AAT5</t>
  </si>
  <si>
    <t>AT4G31990</t>
  </si>
  <si>
    <t>AT5G13590</t>
  </si>
  <si>
    <t>Gamma-glutamyl peptidase 1 (EC 3.4.19.16)</t>
  </si>
  <si>
    <t>AT5G12940</t>
  </si>
  <si>
    <t>Carbon catabolite repressor protein 4 homolog 6 (CCR4 homolog 6) (EC 3.1.13.4)</t>
  </si>
  <si>
    <t>CCR4F</t>
  </si>
  <si>
    <t>AT5G11350</t>
  </si>
  <si>
    <t>AT4G29270</t>
  </si>
  <si>
    <t>Histone H3.1</t>
  </si>
  <si>
    <t>H31</t>
  </si>
  <si>
    <t>AT5G10400</t>
  </si>
  <si>
    <t>Uncharacterized protein At4g28440</t>
  </si>
  <si>
    <t>Y4844</t>
  </si>
  <si>
    <t>AT4G28440</t>
  </si>
  <si>
    <t>Polyadenylate-binding protein 3 (AtPabN2) (AtPabN3) (Poly(A)-binding protein 3) (Nuclear poly(A)-binding protein 3) (Poly(A)-binding protein III) (PABIII)</t>
  </si>
  <si>
    <t>PABN3</t>
  </si>
  <si>
    <t>AT5G10350</t>
  </si>
  <si>
    <t>Rhodanese-like domain-containing protein 14, chloroplastic (Sulfurtransferase 14) (AtStr14)</t>
  </si>
  <si>
    <t>STR14</t>
  </si>
  <si>
    <t>AT4G27700</t>
  </si>
  <si>
    <t>Cyclin-dependent kinase C-1 (CDKC;1) (EC 2.7.11.22) (EC 2.7.11.23)</t>
  </si>
  <si>
    <t>CDKC1</t>
  </si>
  <si>
    <t>AT5G10270</t>
  </si>
  <si>
    <t>Early nodulin-like protein 2 (Phytocyanin-like protein)</t>
  </si>
  <si>
    <t>ENL2</t>
  </si>
  <si>
    <t>AT4G27520</t>
  </si>
  <si>
    <t>DEAD-box ATP-dependent RNA helicase 26 (EC 3.6.4.13)</t>
  </si>
  <si>
    <t>RH26</t>
  </si>
  <si>
    <t>AT5G08610</t>
  </si>
  <si>
    <t>Polyadenylate-binding protein RBP45C (Poly(A)-binding protein RBP45C) (RNA-binding protein 45C) (AtRBP45C)</t>
  </si>
  <si>
    <t>Protein BTR1 (Binding to ToMV RNA 1)</t>
  </si>
  <si>
    <t>Aconitate hydratase 2, mitochondrial (Aconitase 2) (mACO2) (EC 4.2.1.3) (Citrate hydro-lyase 2)</t>
  </si>
  <si>
    <t>Protein RNA-directed DNA methylation 3 (KOW domain-containing transcription factor 1) (Protein SPT5-like)</t>
  </si>
  <si>
    <t>RDM3</t>
  </si>
  <si>
    <t>AT5G04290</t>
  </si>
  <si>
    <t>Dihydrolipoyllysine-residue succinyltransferase component of 2-oxoglutarate dehydrogenase complex 2, mitochondrial (EC 2.3.1.61) (2-oxoglutarate dehydrogenase complex component E2-2) (OGDC-E2-2) (Dihydrolipoamide succinyltransferase component of 2-oxoglutarate dehydrogenase complex 2) (E2K-2)</t>
  </si>
  <si>
    <t>ODO2B</t>
  </si>
  <si>
    <t>AT4G26910</t>
  </si>
  <si>
    <t>Glycine-rich RNA-binding protein RZ1C (AtRZ-1C)</t>
  </si>
  <si>
    <t>RZ1C</t>
  </si>
  <si>
    <t>AT5G04280</t>
  </si>
  <si>
    <t>Glycerophosphodiester phosphodiesterase GDPDL3 (EC 3.1.4.46) (Glycerophosphodiester phosphodiesterase-like 3) (ATGDPDL3) (Glycerophosphodiesterase-like 2) (Protein MUTANT ROOT HAIR 5) (Protein SHAVEN 3)</t>
  </si>
  <si>
    <t>GPDL3</t>
  </si>
  <si>
    <t>AT4G26690</t>
  </si>
  <si>
    <t>Histone deacetylase HDT3 (HD-tuins protein 3) (Histone deacetylase 2c)</t>
  </si>
  <si>
    <t>HDT3</t>
  </si>
  <si>
    <t>AT5G03740</t>
  </si>
  <si>
    <t>Superoxide dismutase [Fe] 1, chloroplastic (EC 1.15.1.1) (Protein FE SUPEROXIDE DISMUTASE 1) (FeSOD)</t>
  </si>
  <si>
    <t>SODF1</t>
  </si>
  <si>
    <t>AT4G25100</t>
  </si>
  <si>
    <t>Ethylene-insensitive protein 2 (AtEIN2) (EIN-2) (Cytokinin-resistant protein AtCKR1) (Protein ORESARA 3) [Cleaved into: EIN2-CEND (EIN2C)]</t>
  </si>
  <si>
    <t>EIN2</t>
  </si>
  <si>
    <t>AT5G03280</t>
  </si>
  <si>
    <t>Acyl carrier protein 4, chloroplastic</t>
  </si>
  <si>
    <t>ACP4</t>
  </si>
  <si>
    <t>AT4G25050</t>
  </si>
  <si>
    <t>THO complex subunit 4B (ALYREF homolog 2) (AtALY2)</t>
  </si>
  <si>
    <t>THO4B</t>
  </si>
  <si>
    <t>AT5G02530</t>
  </si>
  <si>
    <t>26S proteasome non-ATPase regulatory subunit 6 homolog (26S proteasome regulatory subunit RPN7) (AtRPN7) (26S proteasome regulatory subunit S10 homolog)</t>
  </si>
  <si>
    <t>PSMD6</t>
  </si>
  <si>
    <t>AT4G24820</t>
  </si>
  <si>
    <t>Glucose-6-phosphate isomerase 1, chloroplastic (GPI 1) (EC 5.3.1.9) (Phosphoglucose isomerase 1) (PGI 1) (Phosphohexose isomerase) (PHI)</t>
  </si>
  <si>
    <t>G6PIP</t>
  </si>
  <si>
    <t>AT4G24620</t>
  </si>
  <si>
    <t>Cold shock protein 2 (AtCSP2) (Cold shock domain-containing protein 2) (Glycine-rich protein 2) (AtGRP2)</t>
  </si>
  <si>
    <t>CSP2</t>
  </si>
  <si>
    <t>AT4G38680</t>
  </si>
  <si>
    <t>Heat shock 70 kDa protein 6, chloroplastic (Chloroplast heat shock protein 70-1) (cpHsc70-1) (Heat shock protein 70-6) (AtHsp70-6)</t>
  </si>
  <si>
    <t>HSP7F</t>
  </si>
  <si>
    <t>AT4G24280</t>
  </si>
  <si>
    <t>Cold shock protein 1 (AtCSP1) (Cold shock domain-containing protein 1)</t>
  </si>
  <si>
    <t>CSP1</t>
  </si>
  <si>
    <t>AT4G36020</t>
  </si>
  <si>
    <t>3-oxo-Delta(4,5)-steroid 5-beta-reductase (EC 1.3.1.3) (Delta(4)-3-oxosteroid 5-beta-reductase) (Delta-4,5-steroid 5-beta-reductase) (At5beta-StR) (Progesterone 5-beta-reductase) (5beta-POR) (Protein VEIN PATTERNING 1)</t>
  </si>
  <si>
    <t>VEP1</t>
  </si>
  <si>
    <t>AT4G24220</t>
  </si>
  <si>
    <t>La-related protein 1C (AtLARP1c)</t>
  </si>
  <si>
    <t>LRP1C</t>
  </si>
  <si>
    <t>AT4G35890</t>
  </si>
  <si>
    <t>Endoplasmin homolog (Glucose-regulated protein 94 homolog) (GRP-94 homolog) (Heat shock protein 90-7) (AtHSP90.7) (AtHsp90-7) (Protein SHEPHERD)</t>
  </si>
  <si>
    <t>Subtilisin-like protease SBT1.6 (EC 3.4.21.-) (Subtilase subfamily 1 member 6) (AtSBT1.6) (Subtilisin-like serine protease 2) (At-SLP2)</t>
  </si>
  <si>
    <t>SBT16</t>
  </si>
  <si>
    <t>AT4G34980</t>
  </si>
  <si>
    <t>Pectin lyase-like superfamily protein (Putative polygalacturonase)</t>
  </si>
  <si>
    <t>AT4G23820</t>
  </si>
  <si>
    <t>SH3 domain-containing protein 2 (AtSH3P2)</t>
  </si>
  <si>
    <t>SH3P2</t>
  </si>
  <si>
    <t>AT4G34660</t>
  </si>
  <si>
    <t>Polyadenylate-binding protein 2 (PABP-2) (Poly(A)-binding protein 2)</t>
  </si>
  <si>
    <t>FAM10 family protein At4g22670</t>
  </si>
  <si>
    <t>F10AL</t>
  </si>
  <si>
    <t>AT4G22670</t>
  </si>
  <si>
    <t>Myosin-15 (Myosin XI I) (AtXI-I)</t>
  </si>
  <si>
    <t>MYO15</t>
  </si>
  <si>
    <t>AT4G33200</t>
  </si>
  <si>
    <t>At4g22010 (Pectinesterase-like protein) (SKU5 similar 4)</t>
  </si>
  <si>
    <t>AT4G22010</t>
  </si>
  <si>
    <t>FUNCTIONS IN: molecular_function unknown</t>
  </si>
  <si>
    <t>AT4G32460</t>
  </si>
  <si>
    <t>Vacuolar protein sorting-associated protein 28 homolog 1</t>
  </si>
  <si>
    <t>VP281</t>
  </si>
  <si>
    <t>AT4G21560</t>
  </si>
  <si>
    <t>Lariat debranching enzyme (AtDBR1) (EC 3.1.-.-)</t>
  </si>
  <si>
    <t>Oxygen-evolving enhancer protein 3-1, chloroplastic (OEE3) (16 kDa subunit of oxygen evolving system of photosystem II) (OEC 16 kDa subunit)</t>
  </si>
  <si>
    <t>PSBQ1</t>
  </si>
  <si>
    <t>AT4G21280</t>
  </si>
  <si>
    <t>Serine/arginine-rich splicing factor RSZ22 (RS-containing zinc finger protein 22) (At-RSZ22) (At-RSZp22) (AtRSZ22)</t>
  </si>
  <si>
    <t>RSZ22</t>
  </si>
  <si>
    <t>AT4G31580</t>
  </si>
  <si>
    <t>Dolichyl-diphosphooligosaccharide--protein glycosyltransferase subunit 2 (Protein HAPLESS 6) (Ribophorin II) (RPN-II) (Ribophorin-2)</t>
  </si>
  <si>
    <t>RPN2</t>
  </si>
  <si>
    <t>AT4G21150</t>
  </si>
  <si>
    <t>ATPase 2, plasma membrane-type (EC 7.1.2.1) (Proton pump 2)</t>
  </si>
  <si>
    <t>PMA2</t>
  </si>
  <si>
    <t>AT4G30190</t>
  </si>
  <si>
    <t>Berberine bridge enzyme-like 19 (AtBBE-like 19) (AtBBE-like 20) (EC 1.1.1.-) (Reticuline oxidase-like protein) (EC 1.21.-.-)</t>
  </si>
  <si>
    <t>RETOL</t>
  </si>
  <si>
    <t>AT4G20830</t>
  </si>
  <si>
    <t>Protein arginine N-methyltransferase 1.1 (AtPRMT11) (EC 2.1.1.319) (Arginine methyltransferase pam1) (Histone-arginine N-methyltransferase PRMT11)</t>
  </si>
  <si>
    <t>ANM11</t>
  </si>
  <si>
    <t>AT4G29510</t>
  </si>
  <si>
    <t>Probable carotenoid cleavage dioxygenase 4, chloroplastic (AtCCD4) (EC 1.14.99.-) (AtNCED4)</t>
  </si>
  <si>
    <t>CCD4</t>
  </si>
  <si>
    <t>AT4G19170</t>
  </si>
  <si>
    <t>Peroxisomal fatty acid beta-oxidation multifunctional protein AIM1 (Protein ABNORMAL INFLORESCENCE MERISTEM 1) (AtAIM1) [Includes: Enoyl-CoA hydratase/3-2-trans-enoyl-CoA isomerase/3-hydroxybutyryl-CoA epimerase (EC 4.2.1.17) (EC 5.1.2.3) (EC 5.3.3.8); 3-hydroxyacyl-CoA dehydrogenase (EC 1.1.1.35)]</t>
  </si>
  <si>
    <t>AIM1</t>
  </si>
  <si>
    <t>AT4G29010</t>
  </si>
  <si>
    <t>Light-harvesting complex-like protein 3 isotype 1, chloroplastic (LHC-like protein 3 isoform 1)</t>
  </si>
  <si>
    <t>LIL31</t>
  </si>
  <si>
    <t>AT4G17600</t>
  </si>
  <si>
    <t>RNA-binding protein-related</t>
  </si>
  <si>
    <t>AT4G28990</t>
  </si>
  <si>
    <t>Peroxisomal acyl-coenzyme A oxidase 1 (AOX 1) (EC 1.3.3.6) (Long-chain acyl-CoA oxidase) (AtCX1)</t>
  </si>
  <si>
    <t>ACOX1</t>
  </si>
  <si>
    <t>AT4G16760</t>
  </si>
  <si>
    <t>Casein kinase 1-like protein 3 (EC 2.7.11.1) (Protein CASEIN KINASE I-LIKE 3) (CK1.3)</t>
  </si>
  <si>
    <t>CKL3</t>
  </si>
  <si>
    <t>AT4G28880</t>
  </si>
  <si>
    <t>Pyruvate, phosphate dikinase 1, chloroplastic (EC 2.7.9.1) (Pyruvate, orthophosphate dikinase 1)</t>
  </si>
  <si>
    <t>PPDK1</t>
  </si>
  <si>
    <t>AT4G15530</t>
  </si>
  <si>
    <t>Cytochrome P450 97B3, chloroplastic (EC 1.14.-.-)</t>
  </si>
  <si>
    <t>C97B3</t>
  </si>
  <si>
    <t>AT4G15110</t>
  </si>
  <si>
    <t>Cysteine synthase 1 (EC 2.5.1.47) (At.OAS.5-8) (Beta-substituted Ala synthase 1;1) (ARAth-Bsas1;1) (CSase A) (AtCS-A) (Cys-3A) (O-acetylserine (thiol)-lyase 1) (OAS-TL A) (O-acetylserine sulfhydrylase) (Protein ONSET OF LEAF DEATH 3)</t>
  </si>
  <si>
    <t>CYSK1</t>
  </si>
  <si>
    <t>AT4G14880</t>
  </si>
  <si>
    <t>Microtubule-associated protein TORTIFOLIA1 (Microtubule-associated protein SPIRAL2) (Protein CONVOLUTA)</t>
  </si>
  <si>
    <t>TOR1</t>
  </si>
  <si>
    <t>AT4G27060</t>
  </si>
  <si>
    <t>Acireductone dioxygenase 3 (Acireductone dioxygenase (Fe(2+)-requiring) 3) (ARD' 3) (Fe-ARD 3) (EC 1.13.11.54) (Acireductone dioxygenase (Ni(2+)-requiring) 3) (ARD 3) (Ni-ARD 3) (EC 1.13.11.53)</t>
  </si>
  <si>
    <t>MTND3</t>
  </si>
  <si>
    <t>AT4G14710</t>
  </si>
  <si>
    <t>AT4G26650</t>
  </si>
  <si>
    <t>15-cis-phytoene desaturase, chloroplastic/chromoplastic (EC 1.3.5.5) (Phytoene dehydrogenase) (Phytoene desaturase)</t>
  </si>
  <si>
    <t>PDS</t>
  </si>
  <si>
    <t>AT4G14210</t>
  </si>
  <si>
    <t>DEK domain-containing chromatin-associated protein 3 (At-DEK3) (AtDEK-3) (Protein DEK 3)</t>
  </si>
  <si>
    <t>DEKP3</t>
  </si>
  <si>
    <t>AT4G26630</t>
  </si>
  <si>
    <t>Uncharacterized protein At4g26450</t>
  </si>
  <si>
    <t>Y4645</t>
  </si>
  <si>
    <t>AT4G26450</t>
  </si>
  <si>
    <t>Selenium-binding protein 1 (AtSBP1)</t>
  </si>
  <si>
    <t>SEBP1</t>
  </si>
  <si>
    <t>AT4G14030</t>
  </si>
  <si>
    <t>rRNA 2'-O-methyltransferase fibrillarin 2 (AtFib2) (EC 2.1.1.-) (Fibrillarin-like protein 2) (Histone-glutamine methyltransferase)</t>
  </si>
  <si>
    <t>FBRL2</t>
  </si>
  <si>
    <t>AT4G25630</t>
  </si>
  <si>
    <t>Serine hydroxymethyltransferase 4 (AtSHMT4) (EC 2.1.2.1) (Glycine hydroxymethyltransferase 4) (Serine methylase 4)</t>
  </si>
  <si>
    <t>GLYC4</t>
  </si>
  <si>
    <t>Pre-mRNA cleavage factor Im 25 kDa subunit 2</t>
  </si>
  <si>
    <t>CFIS2</t>
  </si>
  <si>
    <t>AT4G25550</t>
  </si>
  <si>
    <t>Methionine--tRNA ligase, cytoplasmic (EC 6.1.1.10) (Methionyl-tRNA synthetase) (MetRS)</t>
  </si>
  <si>
    <t>SYMC</t>
  </si>
  <si>
    <t>AT4G13780</t>
  </si>
  <si>
    <t>Peptidyl-prolyl cis-trans isomerase FKBP53 (PPIase FKBP53) (EC 5.2.1.8) (FK506-binding protein 53) (AtFKBP53) (Immunophilin FKBP53) (Rotamase)</t>
  </si>
  <si>
    <t>FKB53</t>
  </si>
  <si>
    <t>AT4G25340</t>
  </si>
  <si>
    <t>Chloroplast envelope quinone oxidoreductase homolog (ceQORH) (EC 1.3.1.-)</t>
  </si>
  <si>
    <t>QORH</t>
  </si>
  <si>
    <t>AT4G13010</t>
  </si>
  <si>
    <t>Probable pectate lyase 18 (EC 4.2.2.2) (Pectate lyase A10)</t>
  </si>
  <si>
    <t>PLY18</t>
  </si>
  <si>
    <t>AT4G24780</t>
  </si>
  <si>
    <t>Monocopper oxidase-like protein SKU5 (Skewed roots)</t>
  </si>
  <si>
    <t>SKU5</t>
  </si>
  <si>
    <t>AT4G12420</t>
  </si>
  <si>
    <t>MACPF domain-containing protein At4g24290</t>
  </si>
  <si>
    <t>MACP2</t>
  </si>
  <si>
    <t>AT4G24290</t>
  </si>
  <si>
    <t>Nucleoside diphosphate kinase III, chloroplastic/mitochondrial (NDK III) (NDP kinase III) (NDPK III) (EC 2.7.4.6)</t>
  </si>
  <si>
    <t>NDK3</t>
  </si>
  <si>
    <t>AT4G11010</t>
  </si>
  <si>
    <t>EMBRYO DEFECTIVE 140 (EMB140)</t>
  </si>
  <si>
    <t>AT4G24270</t>
  </si>
  <si>
    <t>Isoleucine--tRNA ligase, cytoplasmic (EC 6.1.1.5) (Isoleucyl-tRNA synthetase) (IleRS)</t>
  </si>
  <si>
    <t>AT4G23490</t>
  </si>
  <si>
    <t>Probable aquaporin PIP1-5 (AtPIP1;5) (Plasma membrane intrinsic protein 1d) (PIP1d)</t>
  </si>
  <si>
    <t>PIP15</t>
  </si>
  <si>
    <t>AT4G23400</t>
  </si>
  <si>
    <t>Isoamylase 3, chloroplastic (AtISA3) (EC 3.2.1.68)</t>
  </si>
  <si>
    <t>ISOA3</t>
  </si>
  <si>
    <t>AT4G09020</t>
  </si>
  <si>
    <t>SKU5  similar 4 (sks4)</t>
  </si>
  <si>
    <t>Thylakoid lumenal 29 kDa protein, chloroplastic (TL29) (EC 1.-.-.-) (AtAPx07) (P29) (Probable L-ascorbate peroxidase 4)</t>
  </si>
  <si>
    <t>TL29</t>
  </si>
  <si>
    <t>AT4G09010</t>
  </si>
  <si>
    <t>DNA-directed RNA polymerase II subunit 2 (DNA-directed RNA polymerase II 135 kDa polypeptide) (DNA-directed RNA polymerase II subunit RPB2) (RNA polymerase II subunit 2) (RNA polymerase II subunit B2) (EC 2.7.7.6) (Protein EMBRYO DEFECTIVE 1989)</t>
  </si>
  <si>
    <t>NRPB2</t>
  </si>
  <si>
    <t>AT4G21710</t>
  </si>
  <si>
    <t>Arginase 2, chloroplastic/mitochondrial (EC 3.5.3.1) (Agmatinase ARGAH2) (EC 3.5.3.11) (Arginine amidohydrolase 2)</t>
  </si>
  <si>
    <t>ARGI2</t>
  </si>
  <si>
    <t>AT4G08870</t>
  </si>
  <si>
    <t>RNA polymerase II C-terminal domain phosphatase-like 1 (FCP-like 1) (EC 3.1.3.16) (Carboxyl-terminal phosphatase-like 1) (AtCPL1) (CTD phosphatase-like 1) (Protein FIERY 2) (Protein JASMONATE OVEREXPRESSING 1) (Protein SHINY 4)</t>
  </si>
  <si>
    <t>CPL1</t>
  </si>
  <si>
    <t>AT4G21670</t>
  </si>
  <si>
    <t>Oxygen-evolving enhancer protein 3-2, chloroplastic (OEE3) (16 kDa subunit of oxygen evolving system of photosystem II) (OEC 16 kDa subunit)</t>
  </si>
  <si>
    <t>PSBQ2</t>
  </si>
  <si>
    <t>AT4G05180</t>
  </si>
  <si>
    <t>Probable enoyl-CoA hydratase 1, peroxisomal (EC 4.2.1.17) (Enoyl-CoA hydratase isoform A)</t>
  </si>
  <si>
    <t>ECH1P</t>
  </si>
  <si>
    <t>AT4G16210</t>
  </si>
  <si>
    <t>Vacuolar protein sorting-associated protein 28 homolog 2</t>
  </si>
  <si>
    <t>VP282</t>
  </si>
  <si>
    <t>AT4G05000</t>
  </si>
  <si>
    <t>Probable pectate lyase 15 (EC 4.2.2.2) (Pectate lyase A11)</t>
  </si>
  <si>
    <t>PLY15</t>
  </si>
  <si>
    <t>AT4G13710</t>
  </si>
  <si>
    <t>Thylakoid lumenal 16.5 kDa protein, chloroplastic</t>
  </si>
  <si>
    <t>TL16</t>
  </si>
  <si>
    <t>AT4G02530</t>
  </si>
  <si>
    <t>AT4G12600</t>
  </si>
  <si>
    <t>Protein CURVATURE THYLAKOID 1A, chloroplastic</t>
  </si>
  <si>
    <t>CUT1A</t>
  </si>
  <si>
    <t>AT4G01150</t>
  </si>
  <si>
    <t>Endoglucanase 19 (EC 3.2.1.4) (Endo-1,4-beta glucanase 19)</t>
  </si>
  <si>
    <t>GUN19</t>
  </si>
  <si>
    <t>AT4G11050</t>
  </si>
  <si>
    <t>DEAD-box ATP-dependent RNA helicase 8 (EC 3.6.4.13)</t>
  </si>
  <si>
    <t>Polyadenylate-binding protein-interacting protein 12 (PABP-interacting protein 12) (Poly(A)-binding protein-interacting protein 12) (PAM2-containing protein CID12) (Protein CTC-INTERACTING DOMAIN 12) (RNA-binding protein 37) (AtRBP37)</t>
  </si>
  <si>
    <t>CID12</t>
  </si>
  <si>
    <t>AT4G10610</t>
  </si>
  <si>
    <t>Carotenoid 9,10(9',10')-cleavage dioxygenase 1 (EC 1.14.99.n4) (AtCCD1) (Neoxanthin cleavage enzyme NC1) (AtNCED1)</t>
  </si>
  <si>
    <t>CCD1</t>
  </si>
  <si>
    <t>AT3G63520</t>
  </si>
  <si>
    <t>T-complex protein 11</t>
  </si>
  <si>
    <t>AT4G09150</t>
  </si>
  <si>
    <t>Chloroplast stem-loop binding protein of 41 kDa a, chloroplastic (CSP41-a)</t>
  </si>
  <si>
    <t>CP41A</t>
  </si>
  <si>
    <t>AT3G63140</t>
  </si>
  <si>
    <t>Endonuclease or glycosyl hydrolase (Uncharacterized protein T17J13.160)</t>
  </si>
  <si>
    <t>AT3G62200</t>
  </si>
  <si>
    <t>Protein EXORDIUM</t>
  </si>
  <si>
    <t>EXO</t>
  </si>
  <si>
    <t>AT4G08950</t>
  </si>
  <si>
    <t>Peptidyl-prolyl cis-trans isomerase CYP20-3, chloroplastic (PPIase CYP20-3) (EC 5.2.1.8) (Cyclophilin of 20 kDa 3) (Cyclosporin A-binding protein) (Rotamase CYP20-3) (Rotamase cyclophilin-4)</t>
  </si>
  <si>
    <t>CP20C</t>
  </si>
  <si>
    <t>AT3G62030</t>
  </si>
  <si>
    <t>Putative transcription elongation factor SPT5 homolog 1</t>
  </si>
  <si>
    <t>SPT51</t>
  </si>
  <si>
    <t>AT4G08350</t>
  </si>
  <si>
    <t>DEAD-box ATP-dependent RNA helicase 12 (EC 3.6.4.13)</t>
  </si>
  <si>
    <t>RNA-binding protein BRN1 (Protein BRUNO-LIKE 1) (AtBRN1) (Protein RNA-BINDING PROTEIN-DEFENSE RELATED 1) (AtRBP-DR1)</t>
  </si>
  <si>
    <t>Transketolase-1, chloroplastic (TK) (EC 2.2.1.1)</t>
  </si>
  <si>
    <t>TKTC1</t>
  </si>
  <si>
    <t>Endoglucanase 17 (EC 3.2.1.4) (Endo-1,4-beta glucanase 17)</t>
  </si>
  <si>
    <t>GUN17</t>
  </si>
  <si>
    <t>AT4G02290</t>
  </si>
  <si>
    <t>Rhodanese/Cell cycle control phosphatase superfamily protein</t>
  </si>
  <si>
    <t>AT3G59780</t>
  </si>
  <si>
    <t>Protein WHAT'S THIS FACTOR 1 homolog, chloroplastic</t>
  </si>
  <si>
    <t>Ketol-acid reductoisomerase, chloroplastic (EC 1.1.1.86) (Acetohydroxy-acid reductoisomerase) (Alpha-keto-beta-hydroxylacyl reductoisomerase)</t>
  </si>
  <si>
    <t>ILV5</t>
  </si>
  <si>
    <t>AT3G58610</t>
  </si>
  <si>
    <t>Phenylalanine--tRNA ligase, chloroplastic/mitochondrial (EC 6.1.1.20) (Phenylalanyl-tRNA synthetase) (PheRS)</t>
  </si>
  <si>
    <t>SYFM</t>
  </si>
  <si>
    <t>AT3G58140</t>
  </si>
  <si>
    <t>DnaJ protein ERDJ3B (Chaperone protein dnaJ 19) (AtDjB19) (AtJ19) (Endoplasmic reticulum dnaJ domain-containing protein 3B) (AtERdj3B) (Protein SCJ1 homolog ERDJ3B)</t>
  </si>
  <si>
    <t>DNJ19</t>
  </si>
  <si>
    <t>AT3G62600</t>
  </si>
  <si>
    <t>Acetylglutamate kinase, chloroplastic (EC 2.7.2.8) (N-acetyl-L-glutamate 5-phosphotransferase) (NAG kinase) (AtNAGK)</t>
  </si>
  <si>
    <t>NAGK</t>
  </si>
  <si>
    <t>AT3G57560</t>
  </si>
  <si>
    <t>Probable pre-mRNA-splicing factor ATP-dependent RNA helicase DEAH2 (EC 3.6.4.13) (DEAH RNA helicase homolog PRP43)</t>
  </si>
  <si>
    <t>DEAH2</t>
  </si>
  <si>
    <t>AT3G62310</t>
  </si>
  <si>
    <t>Sedoheptulose-1,7-bisphosphatase, chloroplastic (EC 3.1.3.37) (SED(1,7)P2ase) (Sedoheptulose bisphosphatase) (SBPase)</t>
  </si>
  <si>
    <t>Ubiquitin-40S ribosomal protein S27a-3 [Cleaved into: Ubiquitin; 40S ribosomal protein S27a-3]</t>
  </si>
  <si>
    <t>R27AC</t>
  </si>
  <si>
    <t>AT3G62250</t>
  </si>
  <si>
    <t>Triosephosphate isomerase, cytosolic (TIM) (Triose-phosphate isomerase) (EC 5.3.1.1)</t>
  </si>
  <si>
    <t>Eukaryotic aspartyl protease family protein</t>
  </si>
  <si>
    <t>AT3G61820</t>
  </si>
  <si>
    <t>AT3G55430</t>
  </si>
  <si>
    <t>nucleotidyltransferases</t>
  </si>
  <si>
    <t>oxoglutarate dehydrogenase (succinyl-transferring) (EC 1.2.4.2)</t>
  </si>
  <si>
    <t>AT3G55410</t>
  </si>
  <si>
    <t>PsbP-like protein 1, chloroplastic (OEC23-like protein 4) (PsbP-related thylakoid lumenal protein 2)</t>
  </si>
  <si>
    <t>PPL1</t>
  </si>
  <si>
    <t>AT3G55330</t>
  </si>
  <si>
    <t>Polygalacturonate 4-alpha-galacturonosyltransferase (EC 2.4.1.43) (Alpha-1,4-galacturonosyltransferase 1) (Galacturonosyltransferase 1) (Like glycosyl transferase 1)</t>
  </si>
  <si>
    <t>GAUT1</t>
  </si>
  <si>
    <t>AT3G61130</t>
  </si>
  <si>
    <t>Monothiol glutaredoxin-S14, chloroplastic (AtGRXcp) (AtGrxS14) (CAX-interacting protein 1) (CXIP1)</t>
  </si>
  <si>
    <t>GRS14</t>
  </si>
  <si>
    <t>AT3G54900</t>
  </si>
  <si>
    <t>Actin-related protein 7</t>
  </si>
  <si>
    <t>ARP7</t>
  </si>
  <si>
    <t>AT3G60830</t>
  </si>
  <si>
    <t>Uridine 5'-monophosphate synthase (UMP synthase) [Includes: Orotate phosphoribosyltransferase (OPRTase) (EC 2.4.2.10); Orotidine 5'-phosphate decarboxylase (EC 4.1.1.23) (OMPdecase)]</t>
  </si>
  <si>
    <t>Eukaryotic translation initiation factor 4G (eIF-4G) (eIF4G) (Protein cucumovirus multiplication 2) (Protein synthesis initiation factor 4G)</t>
  </si>
  <si>
    <t>IF4G</t>
  </si>
  <si>
    <t>AT3G60240</t>
  </si>
  <si>
    <t>Vacuolar protein-sorting-associated protein 37 homolog 1 (AtVPS37-1) (ESCRT-I complex subunit VPS37 homolog 1)</t>
  </si>
  <si>
    <t>VP371</t>
  </si>
  <si>
    <t>AT3G53120</t>
  </si>
  <si>
    <t>Phragmoplastin DRP1E (EC 3.6.5.-) (Dynamin-like protein 1E) (Dynamin-like protein 4) (Dynamin-like protein DLP2) (Dynamin-related protein 1E) (AtDRP1E)</t>
  </si>
  <si>
    <t>AT3G52990</t>
  </si>
  <si>
    <t>Methionine aminopeptidase 2B (MAP 2B) (MetAP 2B) (EC 3.4.11.18) (Peptidase M)</t>
  </si>
  <si>
    <t>MAP22</t>
  </si>
  <si>
    <t>AT3G59990</t>
  </si>
  <si>
    <t>Monodehydroascorbate reductase 1, peroxisomal (AtMDAR1) (EC 1.6.5.4)</t>
  </si>
  <si>
    <t>MDAR1</t>
  </si>
  <si>
    <t>AT3G52880</t>
  </si>
  <si>
    <t>Probable phosphoinositide phosphatase SAC9 (AtSAC9) (EC 3.1.3.-) (Protein SUPPRESSOR OF ACTIN 9) (SAC domain protein 9)</t>
  </si>
  <si>
    <t>Ubiquitin-conjugating enzyme E2 variant 1D (Ubc enzyme variant 1D) (Protein MMS ZWEI HOMOLOG 4)</t>
  </si>
  <si>
    <t>Ribosomal protein L1p/L10e family</t>
  </si>
  <si>
    <t>AT3G58660</t>
  </si>
  <si>
    <t>Acyl-coenzyme A oxidase 4, peroxisomal (AOX 4) (EC 1.3.3.6) (G6p) (Short-chain acyl-CoA oxidase) (AtCX4) (AtG6) (SAOX)</t>
  </si>
  <si>
    <t>ACOX4</t>
  </si>
  <si>
    <t>AT3G51840</t>
  </si>
  <si>
    <t>DEAD-box ATP-dependent RNA helicase 52 (EC 3.6.4.13)</t>
  </si>
  <si>
    <t>RH52</t>
  </si>
  <si>
    <t>AT3G58570</t>
  </si>
  <si>
    <t>Proteasome subunit alpha type-7-A (20S proteasome alpha subunit D-1) (Proteasome component 6A) (Proteasome subunit alpha type-4) (TAS-G64)</t>
  </si>
  <si>
    <t>DEAD-box ATP-dependent RNA helicase 11 (EC 3.6.4.13)</t>
  </si>
  <si>
    <t>Oxygen-evolving enhancer protein 1-2, chloroplastic (OEE1) (33 kDa subunit of oxygen evolving system of photosystem II) (33 kDa thylakoid membrane protein) (Manganese-stabilizing protein 2) (MSP-2) (OEC 33 kDa subunit)</t>
  </si>
  <si>
    <t>PSBO2</t>
  </si>
  <si>
    <t>AT3G50820</t>
  </si>
  <si>
    <t>H/ACA ribonucleoprotein complex subunit 4 (EC 5.4.99.-) (CBF5 homolog) (Dyskerin) (Nopp-140-associated protein of 57 kDa homolog) (AtNAP57) (Nucleolar protein NAP57 homolog)</t>
  </si>
  <si>
    <t>CBF5</t>
  </si>
  <si>
    <t>AT3G57150</t>
  </si>
  <si>
    <t>60S ribosomal protein L26-1</t>
  </si>
  <si>
    <t>Acetyl-coenzyme A carboxylase carboxyl transferase subunit beta, chloroplastic (ACCase subunit beta) (Acetyl-CoA carboxylase carboxyltransferase subunit beta) (EC 2.1.3.15)</t>
  </si>
  <si>
    <t>Structural maintenance of chromosomes protein 1 (SMC protein 1) (SMC-1) (Chromosome segregation protein SMC-1) (Cohesin complex subunit SMC-1) (Protein TITAN8)</t>
  </si>
  <si>
    <t>SMC1</t>
  </si>
  <si>
    <t>AT3G54670</t>
  </si>
  <si>
    <t>Uncharacterized protein T9C5.90</t>
  </si>
  <si>
    <t>AT3G49490</t>
  </si>
  <si>
    <t>ABC transporter F family member 4 (ABC transporter ABCF.4) (AtABCF4) (GCN20-type ATP-binding cassette protein GCN4)</t>
  </si>
  <si>
    <t>AB4F</t>
  </si>
  <si>
    <t>AT3G54540</t>
  </si>
  <si>
    <t>Peroxidase 34 (Atperox P34) (EC 1.11.1.7) (ATPCb)</t>
  </si>
  <si>
    <t>PER34</t>
  </si>
  <si>
    <t>AT3G49120</t>
  </si>
  <si>
    <t>Floral homeotic protein APETALA 3</t>
  </si>
  <si>
    <t>AP3</t>
  </si>
  <si>
    <t>AT3G54340</t>
  </si>
  <si>
    <t>Oxalate--CoA ligase (EC 6.2.1.8) (4-coumarate--CoA ligase isoform 8) (At4CL8) (4-coumarate--CoA ligase-like 10) (Acyl-activating enzyme 3) (Adenosine monophosphate binding protein 3) (AtMPBP3) (Oxalyl-CoA synthetase)</t>
  </si>
  <si>
    <t>4CLLA</t>
  </si>
  <si>
    <t>AT3G48990</t>
  </si>
  <si>
    <t>Tubulin beta-3 chain</t>
  </si>
  <si>
    <t>SUPPRESSOR OF ABI3-5 (REQUIRED FOR SNC4-1D protein 1) (Splicing factor SUA)</t>
  </si>
  <si>
    <t>SUA</t>
  </si>
  <si>
    <t>AT3G54230</t>
  </si>
  <si>
    <t>HXXXD-type acyl-transferase family protein (Uncharacterized protein At3g48720) (Uncharacterized protein T8P19.230)</t>
  </si>
  <si>
    <t>AT3G48720</t>
  </si>
  <si>
    <t>60S ribosomal protein L36-2</t>
  </si>
  <si>
    <t>RL362</t>
  </si>
  <si>
    <t>AT3G53740</t>
  </si>
  <si>
    <t>Probable carboxylesterase 12 (AtCXE12) (EC 3.1.1.1)</t>
  </si>
  <si>
    <t>CXE12</t>
  </si>
  <si>
    <t>AT3G48690</t>
  </si>
  <si>
    <t>Aquaporin PIP2-1 (Plasma membrane intrinsic protein 2-1) (AtPIP2;1) (Plasma membrane intrinsic protein 2a) (PIP2a)</t>
  </si>
  <si>
    <t>PIP21</t>
  </si>
  <si>
    <t>AT3G53420</t>
  </si>
  <si>
    <t>Aldehyde dehydrogenase family 2 member B4, mitochondrial (ALDH2a) (EC 1.2.1.3)</t>
  </si>
  <si>
    <t>AT3G52500</t>
  </si>
  <si>
    <t>Pectinesterase inhibitor 11 (Pectin methylesterase inhibitor 11) (AtPMEI11)</t>
  </si>
  <si>
    <t>PMI11</t>
  </si>
  <si>
    <t>AT3G47380</t>
  </si>
  <si>
    <t>Cell division protein FtsZ homolog 1, chloroplastic (AtFtsZ1) (AtFtsZ1-1) (Chloroplast FtsZ) (CpFtsZ) (Protein ACCUMULATION AND REPLICATION OF CHLOROPLASTS 10) (Protein PLASTID MOVEMENT IMPAIRED4)</t>
  </si>
  <si>
    <t>30S ribosomal protein 2, chloroplastic (Chloroplastic small ribosomal subunit protein cS22) (Plastid-specific 30S ribosomal protein 2, chloroplastic) (PSRP-2)</t>
  </si>
  <si>
    <t>PSRP2</t>
  </si>
  <si>
    <t>AT3G52150</t>
  </si>
  <si>
    <t>AT3G46630</t>
  </si>
  <si>
    <t>Zinc finger CCCH domain-containing protein 46 (AtC3H46) (EC 3.1.-.-)</t>
  </si>
  <si>
    <t>C3H46</t>
  </si>
  <si>
    <t>AT3G51950</t>
  </si>
  <si>
    <t>Lipoxygenase 2, chloroplastic (AtLOX2) (EC 1.13.11.12)</t>
  </si>
  <si>
    <t>LOX2</t>
  </si>
  <si>
    <t>AT3G45140</t>
  </si>
  <si>
    <t>Ubiquitin-associated/translation elongation factor EF1B protein</t>
  </si>
  <si>
    <t>U1 small nuclear ribonucleoprotein 70 kDa (U1 snRNP 70 kDa) (U1-70K) (snRNP70)</t>
  </si>
  <si>
    <t>RU17</t>
  </si>
  <si>
    <t>AT3G50670</t>
  </si>
  <si>
    <t>Pheophorbide a oxygenase, chloroplastic (AtPaO) (Pheide a oxygenase) (EC 1.14.15.17) (Accelerated cell death 1) (Lethal leaf-spot 1 homolog) (Lls1)</t>
  </si>
  <si>
    <t>PAO</t>
  </si>
  <si>
    <t>AT3G44880</t>
  </si>
  <si>
    <t>AT3G50590</t>
  </si>
  <si>
    <t>Farnesoic acid carboxyl-O-methyltransferase (EC 2.1.1.325) (SABATH methyltransferase FAMT)</t>
  </si>
  <si>
    <t>FAMT</t>
  </si>
  <si>
    <t>AT3G44860</t>
  </si>
  <si>
    <t>AT3G50370</t>
  </si>
  <si>
    <t>Nitrilase 1 (EC 3.5.5.1)</t>
  </si>
  <si>
    <t>NRL1</t>
  </si>
  <si>
    <t>AT3G44310</t>
  </si>
  <si>
    <t>ATP-citrate synthase beta chain protein 2 (ATP-citrate synthase B-2) (EC 2.3.3.8) (ATP-citrate lyase B-2) (Citrate cleavage enzyme B-2)</t>
  </si>
  <si>
    <t>ACLB2</t>
  </si>
  <si>
    <t>AT5G49460</t>
  </si>
  <si>
    <t>Nitrilase 2 (EC 3.5.5.1)</t>
  </si>
  <si>
    <t>Protein of unknown function (DUF789)</t>
  </si>
  <si>
    <t>AT5G49220</t>
  </si>
  <si>
    <t>Polyadenylate-binding protein-interacting protein 10 (PABP-interacting protein 10) (Poly(A)-binding protein-interacting protein 10) (PAM2-containing protein CID10) (Protein CTC-INTERACTING DOMAIN 10)</t>
  </si>
  <si>
    <t>CID10</t>
  </si>
  <si>
    <t>AT3G49390</t>
  </si>
  <si>
    <t>Protein AIG2 B (EC 2.3.2.-) (Avirulence-induced gene 2 protein B) (Putative gamma-glutamylcyclotransferase)</t>
  </si>
  <si>
    <t>AIG2B</t>
  </si>
  <si>
    <t>AT3G28940</t>
  </si>
  <si>
    <t>Pentatricopeptide repeat-containing protein At3g49240, mitochondrial (Protein EMBRYO DEFECTIVE 1796)</t>
  </si>
  <si>
    <t>PP273</t>
  </si>
  <si>
    <t>AT3G49240</t>
  </si>
  <si>
    <t>Probable plastid-lipid-associated protein 4, chloroplastic (Fibrillin-3a) (Plastoglobulin 25) (AtPGL25)</t>
  </si>
  <si>
    <t>PAP4</t>
  </si>
  <si>
    <t>AT3G26070</t>
  </si>
  <si>
    <t>Histone deacetylase HDT1 (HD-tuins protein 1) (Histone deacetylase 2a) (AtHD2A)</t>
  </si>
  <si>
    <t>HDT1</t>
  </si>
  <si>
    <t>AT3G44750</t>
  </si>
  <si>
    <t>Allene oxide cyclase 2, chloroplastic (EC 5.3.99.6)</t>
  </si>
  <si>
    <t>AOC2</t>
  </si>
  <si>
    <t>AT3G25770</t>
  </si>
  <si>
    <t>Chaperone protein dnaJ 3 (AtDjA3) (AtJ3)</t>
  </si>
  <si>
    <t>DNAJ3</t>
  </si>
  <si>
    <t>AT3G44110</t>
  </si>
  <si>
    <t>Glyoxylate/succinic semialdehyde reductase 1 (AtGLYR1) (AtGR1) (SSA reductase 1) (EC 1.1.1.79) (EC 1.1.1.n11) (Gamma-hydroxybutyrate dehydrogenase) (AtGHBDH)</t>
  </si>
  <si>
    <t>GLYR1</t>
  </si>
  <si>
    <t>AT3G25530</t>
  </si>
  <si>
    <t>Tubulin beta-4 chain (Beta-4-tubulin)</t>
  </si>
  <si>
    <t>TBB4</t>
  </si>
  <si>
    <t>AT5G44340</t>
  </si>
  <si>
    <t>BAG family molecular chaperone regulator 8, chloroplastic (Bcl-2-associated athanogene 8)</t>
  </si>
  <si>
    <t>BAG8</t>
  </si>
  <si>
    <t>AT3G29310</t>
  </si>
  <si>
    <t>Aldehyde dehydrogenase family 2 member C4 (EC 1.2.1.3) (ALDH1a) (Protein REDUCED EPIDERMAL FLUORESCENCE 1)</t>
  </si>
  <si>
    <t>60S acidic ribosomal protein P2-3</t>
  </si>
  <si>
    <t>RLA23</t>
  </si>
  <si>
    <t>AT3G28500</t>
  </si>
  <si>
    <t>Alpha/beta-Hydrolases superfamily protein</t>
  </si>
  <si>
    <t>AT3G23600</t>
  </si>
  <si>
    <t>50S ribosomal protein L12-1, chloroplastic (CL12-A)</t>
  </si>
  <si>
    <t>RK121</t>
  </si>
  <si>
    <t>AT3G27830</t>
  </si>
  <si>
    <t>Plastid-lipid-associated protein 6, chloroplastic (Fibrillin-4) (Fibrillin-6) (Harpin-binding protein 1) (HrBP1) (Plastoglobulin 30.4) (AtPGL30.4)</t>
  </si>
  <si>
    <t>PAP6</t>
  </si>
  <si>
    <t>AT3G23400</t>
  </si>
  <si>
    <t>Glycine-rich RNA-binding protein RZ1A (AtRZ-1a)</t>
  </si>
  <si>
    <t>RZ1A</t>
  </si>
  <si>
    <t>AT3G26420</t>
  </si>
  <si>
    <t>Proteasome subunit alpha type-4-A (20S proteasome alpha subunit C-1) (Proteasome 27 kDa subunit) (Proteasome component 9) (Proteasome subunit alpha type-3)</t>
  </si>
  <si>
    <t>PSA4A</t>
  </si>
  <si>
    <t>AT3G22110</t>
  </si>
  <si>
    <t>50S ribosomal protein L15, chloroplastic (CL15)</t>
  </si>
  <si>
    <t>RK15</t>
  </si>
  <si>
    <t>AT3G25920</t>
  </si>
  <si>
    <t>D-3-phosphoglycerate dehydrogenase 3, chloroplastic (EC 1.1.1.95)</t>
  </si>
  <si>
    <t>SERA3</t>
  </si>
  <si>
    <t>AT3G19480</t>
  </si>
  <si>
    <t>AT3G25150</t>
  </si>
  <si>
    <t>Cinnamyl alcohol dehydrogenase 4 (AtCAD4) (EC 1.1.1.195) (Cinnamyl alcohol dehydrogenase C)</t>
  </si>
  <si>
    <t>CADH4</t>
  </si>
  <si>
    <t>AT3G19450</t>
  </si>
  <si>
    <t>PHD finger protein ALFIN-LIKE 4 (Protein AL4)</t>
  </si>
  <si>
    <t>ALFL4</t>
  </si>
  <si>
    <t>AT5G26210</t>
  </si>
  <si>
    <t>Chaperonin CPN60, mitochondrial (HSP60)</t>
  </si>
  <si>
    <t>Presequence protease 1, chloroplastic/mitochondrial (AtPreP1) (PreP 1) (EC 3.4.24.-) (Zinc metalloprotease 1) (AtZnMP1)</t>
  </si>
  <si>
    <t>PREP1</t>
  </si>
  <si>
    <t>AT3G19170</t>
  </si>
  <si>
    <t>Tubulin beta-8 chain (Beta-8-tubulin)</t>
  </si>
  <si>
    <t>TBB8</t>
  </si>
  <si>
    <t>AT5G23860</t>
  </si>
  <si>
    <t>AT3G23700</t>
  </si>
  <si>
    <t>Receptor for activated C kinase 1C (Guanine nucleotide-binding protein subunit beta-like protein C)</t>
  </si>
  <si>
    <t>GPLPC</t>
  </si>
  <si>
    <t>AT3G18130</t>
  </si>
  <si>
    <t>26S proteasome non-ATPase regulatory subunit 14 homolog (EC 3.4.19.-) (26S proteasome regulatory subunit RPN11) (AtRPN11)</t>
  </si>
  <si>
    <t>PSDE</t>
  </si>
  <si>
    <t>Ribosome production factor 2 homolog (Brix domain-containing protein 1 homolog) (Ribosome biogenesis protein RPF2 homolog)</t>
  </si>
  <si>
    <t>RPF2</t>
  </si>
  <si>
    <t>AT3G23620</t>
  </si>
  <si>
    <t>Beta-glucosidase 44 (AtBGLU44) (EC 3.2.1.21)</t>
  </si>
  <si>
    <t>DEAD-box ATP-dependent RNA helicase 53, mitochondrial (EC 3.6.4.13)</t>
  </si>
  <si>
    <t>RH53</t>
  </si>
  <si>
    <t>AT3G22330</t>
  </si>
  <si>
    <t>Actin-interacting protein 1-2</t>
  </si>
  <si>
    <t>AIP12</t>
  </si>
  <si>
    <t>AT3G18060</t>
  </si>
  <si>
    <t>DEAD-box ATP-dependent RNA helicase 9, mitochondrial (EC 3.6.4.13)</t>
  </si>
  <si>
    <t>RH9</t>
  </si>
  <si>
    <t>AT3G22310</t>
  </si>
  <si>
    <t>Evolutionarily conserved C-terminal region 6</t>
  </si>
  <si>
    <t>AT3G17330</t>
  </si>
  <si>
    <t>AT3G21100</t>
  </si>
  <si>
    <t>Translationally-controlled tumor protein 1 (TCTP1)</t>
  </si>
  <si>
    <t>Protein PIR (PIR of plants) (Protein KLUNKER) (AtSRA1) (Protein PIROGI)</t>
  </si>
  <si>
    <t>Myosin-1 (AtATM1)</t>
  </si>
  <si>
    <t>UDP-glycosyltransferase 88A1 (EC 2.4.1.-)</t>
  </si>
  <si>
    <t>U88A1</t>
  </si>
  <si>
    <t>AT3G16520</t>
  </si>
  <si>
    <t>Polyadenylate-binding protein RBP47B (Poly(A)-binding protein RBP47B) (RNA-binding protein 47B) (AtRBP47B)</t>
  </si>
  <si>
    <t>Protein POST-ILLUMINATION CHLOROPHYLL FLUORESCENCE INCREASE, chloroplastic</t>
  </si>
  <si>
    <t>PIFI</t>
  </si>
  <si>
    <t>AT3G15840</t>
  </si>
  <si>
    <t>DEAD-box ATP-dependent RNA helicase 51 (EC 3.6.4.13)</t>
  </si>
  <si>
    <t>RH51</t>
  </si>
  <si>
    <t>AT3G18600</t>
  </si>
  <si>
    <t>Pectinesterase/pectinesterase inhibitor 3 [Includes: Pectinesterase inhibitor 3 (Pectin methylesterase inhibitor 3); Pectinesterase 3 (PE 3) (EC 3.1.1.11) (Pectin methylesterase 27) (AtPME27) (Pectin methylesterase 3)]</t>
  </si>
  <si>
    <t>PME3</t>
  </si>
  <si>
    <t>AT3G14310</t>
  </si>
  <si>
    <t>E3 ubiquitin-protein ligase KEG (EC 2.3.2.27) (EC 2.7.11.1) (Protein KEEP ON GOING) (RING finger protein KEG) (RING-type E3 ubiquitin transferase KEG)</t>
  </si>
  <si>
    <t>KEG</t>
  </si>
  <si>
    <t>AT5G13530</t>
  </si>
  <si>
    <t>embryo defective 1865 (EMB1865)</t>
  </si>
  <si>
    <t>AT3G18390</t>
  </si>
  <si>
    <t>GDSL esterase/lipase ESM1 (EC 3.1.1.-) (Extracellular lipase ESM1) (Protein EPITHIOSPECIFIER MODIFIER 1) (AtESM1)</t>
  </si>
  <si>
    <t>Tubulin beta-6 chain (Beta-6-tubulin)</t>
  </si>
  <si>
    <t>TBB6</t>
  </si>
  <si>
    <t>AT5G12250</t>
  </si>
  <si>
    <t>Probable inactive receptor kinase RLK902 (Receptor-like kinase 902)</t>
  </si>
  <si>
    <t>RLK90</t>
  </si>
  <si>
    <t>AT3G17840</t>
  </si>
  <si>
    <t>Dihydrolipoyllysine-residue acetyltransferase component 2 of pyruvate dehydrogenase complex, mitochondrial (EC 2.3.1.12) (Dihydrolipoamide S-acetyltransferase component 2 of pyruvate dehydrogenase complex) (Pyruvate dehydrogenase complex component E2 2) (PDC-E2 2) (PDCE2 2)</t>
  </si>
  <si>
    <t>ODP22</t>
  </si>
  <si>
    <t>AT3G13930</t>
  </si>
  <si>
    <t>Single-stranded nucleic acid binding R3H protein</t>
  </si>
  <si>
    <t>AT5G05100</t>
  </si>
  <si>
    <t>Pentatricopeptide repeat-containing protein At3g15590, mitochondrial</t>
  </si>
  <si>
    <t>PP234</t>
  </si>
  <si>
    <t>AT3G15590</t>
  </si>
  <si>
    <t>Beta-galactosidase 1 (Lactase 1) (EC 3.2.1.23)</t>
  </si>
  <si>
    <t>BGAL1</t>
  </si>
  <si>
    <t>AT3G13750</t>
  </si>
  <si>
    <t>UBP1-associated protein 2C</t>
  </si>
  <si>
    <t>UBA2C</t>
  </si>
  <si>
    <t>AT3G15010</t>
  </si>
  <si>
    <t>Ribosomal protein S24e family protein</t>
  </si>
  <si>
    <t>AT5G02740</t>
  </si>
  <si>
    <t>Multiple organellar RNA editing factor 8, chloroplastic/mitochondrial (RNA editing-interacting protein 1)</t>
  </si>
  <si>
    <t>MORF8</t>
  </si>
  <si>
    <t>AT3G15000</t>
  </si>
  <si>
    <t>Varicose-related protein</t>
  </si>
  <si>
    <t>VCR</t>
  </si>
  <si>
    <t>AT3G13290</t>
  </si>
  <si>
    <t>Protein FLX-like 1 (AtFLXL1)</t>
  </si>
  <si>
    <t>FLXL1</t>
  </si>
  <si>
    <t>AT3G14750</t>
  </si>
  <si>
    <t>Protein ELC (AtELC) (ESCRT-I complex subunit VPS23 homolog 1) (Protein VACUOLAR PROTEIN SORTING 23A) (Vacuolar protein-sorting-associated protein 23 homolog 1)</t>
  </si>
  <si>
    <t>ELC</t>
  </si>
  <si>
    <t>AT3G12400</t>
  </si>
  <si>
    <t>Oligouridylate-binding protein 1C (AtUBP1c) (Polyuridylate-binding protein UBP1C) (Poly(U)-binding protein UBP1C)</t>
  </si>
  <si>
    <t>Bifunctional protein FolD 2 (Tetrahydrofolate dehydrogenase/cyclohydrolase 2) [Includes: Methylenetetrahydrofolate dehydrogenase (EC 1.5.1.5); Methenyltetrahydrofolate cyclohydrolase (EC 3.5.4.9)]</t>
  </si>
  <si>
    <t>FOLD2</t>
  </si>
  <si>
    <t>AT3G12290</t>
  </si>
  <si>
    <t>Kinase-related protein of unknown function (DUF1296)</t>
  </si>
  <si>
    <t>AT3G13990</t>
  </si>
  <si>
    <t>UspA domain-containing protein</t>
  </si>
  <si>
    <t>26S proteasome non-ATPase regulatory subunit 4 homolog (26S proteasome regulatory subunit RPN10) (AtRPN10) (26S proteasome regulatory subunit S5A homolog) (Multiubiquitin chain-binding protein 1) (AtMCB1)</t>
  </si>
  <si>
    <t>Chaperonin CPN60-like 2, mitochondrial (HSP60-like 2)</t>
  </si>
  <si>
    <t>T-complex protein 1 subunit eta (TCP-1-eta) (CCT-eta) (Chaperonin CCT7)</t>
  </si>
  <si>
    <t>TCPH</t>
  </si>
  <si>
    <t>AT4G36960</t>
  </si>
  <si>
    <t>Adenosine kinase 1 (AK 1) (EC 2.7.1.20) (Adenosine 5'-phosphotransferase 1)</t>
  </si>
  <si>
    <t>Probable 2,3-bisphosphoglycerate-independent phosphoglycerate mutase 2 (BPG-independent PGAM 2) (Phosphoglyceromutase 2) (EC 5.4.2.12) (PGAM-I 2)</t>
  </si>
  <si>
    <t>PMG2</t>
  </si>
  <si>
    <t>AT3G08590</t>
  </si>
  <si>
    <t>Pentatricopeptide repeat-containing protein At4g35850, mitochondrial</t>
  </si>
  <si>
    <t>PP351</t>
  </si>
  <si>
    <t>AT4G35850</t>
  </si>
  <si>
    <t>AT3g07720/F17A17_6 (F17A17.6 protein) (Galactose oxidase/kelch repeat superfamily protein) (MLP3.17) (MLP3.17 protein) (Uncharacterized protein At3g07720)</t>
  </si>
  <si>
    <t>AT3G07720</t>
  </si>
  <si>
    <t>Auxin-induced in root cultures protein 12</t>
  </si>
  <si>
    <t>AIR12</t>
  </si>
  <si>
    <t>AT3G07390</t>
  </si>
  <si>
    <t>AT3G13224</t>
  </si>
  <si>
    <t>Probable pectate lyase 8 (EC 4.2.2.2)</t>
  </si>
  <si>
    <t>Transcriptional corepressor LEUNIG (Protein ROTUNDA2)</t>
  </si>
  <si>
    <t>LEUNG</t>
  </si>
  <si>
    <t>AT4G32551</t>
  </si>
  <si>
    <t>evolutionarily conserved C-terminal region 5 (ECT5)</t>
  </si>
  <si>
    <t>AT3G13060</t>
  </si>
  <si>
    <t>Peroxisomal fatty acid beta-oxidation multifunctional protein MFP2 (AtMPF2) [Includes: Enoyl-CoA hydratase/3-2-trans-enoyl-CoA isomerase/3-hydroxybutyryl-CoA epimerase (EC 4.2.1.17) (EC 5.1.2.3) (EC 5.3.3.8); 3-hydroxyacyl-CoA dehydrogenase (EC 1.1.1.35)]</t>
  </si>
  <si>
    <t>MFP2</t>
  </si>
  <si>
    <t>AT3G06860</t>
  </si>
  <si>
    <t>NOP56-like pre RNA processing ribonucleoprotein</t>
  </si>
  <si>
    <t>AT3G12860</t>
  </si>
  <si>
    <t>Probable acyl-CoA dehydrogenase IBR3 (EC 1.3.99.-) (Protein INDOLE-3-BUTYRIC ACID RESPONSE 3)</t>
  </si>
  <si>
    <t>IBR3</t>
  </si>
  <si>
    <t>AT3G06810</t>
  </si>
  <si>
    <t>Peroxisomal 2,4-dienoyl-CoA reductase [(3E)-enoyl-CoA-producing] (EC 1.3.1.124)</t>
  </si>
  <si>
    <t>ATP-citrate synthase beta chain protein 1 (ATP-citrate synthase B-1) (EC 2.3.3.8) (ATP-citrate lyase B-1) (Citrate cleavage enzyme B-1)</t>
  </si>
  <si>
    <t>26S proteasome non-ATPase regulatory subunit 2 homolog B (26S proteasome regulatory subunit RPN1b) (AtRPN1b) (26S proteasome regulatory subunit S2 homolog B)</t>
  </si>
  <si>
    <t>DNA damage-repair/toleration protein DRT100</t>
  </si>
  <si>
    <t>DR100</t>
  </si>
  <si>
    <t>AT3G12610</t>
  </si>
  <si>
    <t>Galactolipid galactosyltransferase SFR2, chloroplastic (EC 2.4.1.184) (Galactolipid:galactolipid galactosyltransferase) (GGGT) (Protein SENSITIVE TO FREEZING 2) (AtSFR2)</t>
  </si>
  <si>
    <t>SFR2</t>
  </si>
  <si>
    <t>AT3G06510</t>
  </si>
  <si>
    <t>Polynucleotidyl transferase, ribonuclease H-like superfamily protein</t>
  </si>
  <si>
    <t>AT3G12410</t>
  </si>
  <si>
    <t>Peroxiredoxin-2F, mitochondrial (EC 1.11.1.25) (Glutaredoxin-dependent peroxiredoxin) (Peroxiredoxin IIF) (Thioredoxin peroxidase 2F)</t>
  </si>
  <si>
    <t>PRX2F</t>
  </si>
  <si>
    <t>AT3G06050</t>
  </si>
  <si>
    <t>rRNA biogenesis protein RRP5 (AtRrp5) (Ribosomal RNA-processing protein 5)</t>
  </si>
  <si>
    <t>RRP5</t>
  </si>
  <si>
    <t>AT3G11964</t>
  </si>
  <si>
    <t>Probable nucleolar protein 5-2 (MAR-binding NOP56/58 homolog 2) (Nucleolar protein 58-2)</t>
  </si>
  <si>
    <t>NOP5B</t>
  </si>
  <si>
    <t>AT3G05060</t>
  </si>
  <si>
    <t>UTP--glucose-1-phosphate uridylyltransferase 2 (EC 2.7.7.9) (UDP-glucose pyrophosphorylase 2) (AtUGP2) (UDPGP 2) (UGPase 2)</t>
  </si>
  <si>
    <t>UGPA2</t>
  </si>
  <si>
    <t>AT3G03250</t>
  </si>
  <si>
    <t>Guanine nucleotide-binding protein-like NSN1 (Nucleolar GTP-binding protein NSN1) (DAR GTPase 4) (Protein nucleostemin-like 1)</t>
  </si>
  <si>
    <t>NSN1</t>
  </si>
  <si>
    <t>AT3G07050</t>
  </si>
  <si>
    <t>14-3-3-like protein GF14 nu (General regulatory factor 7)</t>
  </si>
  <si>
    <t>AT3G02520</t>
  </si>
  <si>
    <t>Alba DNA/RNA-binding protein</t>
  </si>
  <si>
    <t>AT3G07030</t>
  </si>
  <si>
    <t>6-phosphogluconate dehydrogenase, decarboxylating 2 (EC 1.1.1.44)</t>
  </si>
  <si>
    <t>6PGD2</t>
  </si>
  <si>
    <t>Probable mitochondrial-processing peptidase subunit beta, mitochondrial (EC 3.4.24.64) (Beta-MPP) (Complex III subunit I) (Core protein I) (Cytochrome b-c1 complex subunit 1, mitochondrial) (Ubiquinol-cytochrome c oxidoreductase core protein 1)</t>
  </si>
  <si>
    <t>MPPB</t>
  </si>
  <si>
    <t>AT3G02090</t>
  </si>
  <si>
    <t>DEAD-box ATP-dependent RNA helicase 50 (EC 3.6.4.13)</t>
  </si>
  <si>
    <t>RH50</t>
  </si>
  <si>
    <t>AT3G06980</t>
  </si>
  <si>
    <t>Sulfite oxidase (EC 1.8.3.1) (Moco-containing protein AtMCP) (At-SO) (AtSOX)</t>
  </si>
  <si>
    <t>SUOX</t>
  </si>
  <si>
    <t>AT3G01910</t>
  </si>
  <si>
    <t>Tubulin beta-9 chain (Beta-9-tubulin)</t>
  </si>
  <si>
    <t>Protein disulfide-isomerase like 2-1 (AtPDIL2-1) (EC 5.3.4.1) (P5) (Protein MATERNAL EFFECT EMBRYO ARREST 30) (Protein UNFERTILIZED EMBRYO SAC 5) (Protein disulfide isomerase 11) (AtPDI11) (Protein disulfide-isomerase A6) (Protein disulfide-isomerase like 4-1) (AtPDIL4-1)</t>
  </si>
  <si>
    <t>PDI21</t>
  </si>
  <si>
    <t>AT2G47470</t>
  </si>
  <si>
    <t>Elongation factor Tu, chloroplastic (EF-Tu) (Ras-related protein RABE1b) (AtRABE1b) (Ras-related protein Rab8D) (AtRab8D)</t>
  </si>
  <si>
    <t>EFTU</t>
  </si>
  <si>
    <t>AT4G20360</t>
  </si>
  <si>
    <t>DEAD-box ATP-dependent RNA helicase 40 (EC 3.6.4.13)</t>
  </si>
  <si>
    <t>RH40</t>
  </si>
  <si>
    <t>AT3G06480</t>
  </si>
  <si>
    <t>Probable glutamyl endopeptidase, chloroplastic (EC 3.4.21.-)</t>
  </si>
  <si>
    <t>CGEP</t>
  </si>
  <si>
    <t>AT2G47390</t>
  </si>
  <si>
    <t>Magnesium-chelatase subunit ChlI-1, chloroplastic (Mg-chelatase subunit I-1) (EC 6.6.1.1) (Mg-protoporphyrin IX chelatase subunit ChlI-1) (Protein CHLORINA 42)</t>
  </si>
  <si>
    <t>ISWI chromatin-remodeling complex ATPase CHR11 (EC 3.6.4.-) (ISW2-like) (Protein CHROMATIN REMODELING 11) (Sucrose nonfermenting protein 2 homolog)</t>
  </si>
  <si>
    <t>ISW2</t>
  </si>
  <si>
    <t>AT3G06400</t>
  </si>
  <si>
    <t>DEAD-box ATP-dependent RNA helicase 6 (EC 3.6.4.13)</t>
  </si>
  <si>
    <t>UTP:RNA uridylyltransferase 1 (EC 2.7.7.52)</t>
  </si>
  <si>
    <t>URT1</t>
  </si>
  <si>
    <t>AT2G45620</t>
  </si>
  <si>
    <t>Beta-adaptin-like protein B (At-bB-Ad) (At-betaB-Ad) (AP complex subunit beta-B) (Adaptor protein complex AP subunit beta-B) (Beta-adaptin B) (Clathrin assembly protein complex beta large chain B)</t>
  </si>
  <si>
    <t>APBLB</t>
  </si>
  <si>
    <t>AT4G11380</t>
  </si>
  <si>
    <t>AT3G04620</t>
  </si>
  <si>
    <t>Fasciclin-like arabinogalactan protein 8 (AtAGP8)</t>
  </si>
  <si>
    <t>FLA8</t>
  </si>
  <si>
    <t>AT2G45470</t>
  </si>
  <si>
    <t>Flowering locus K homology domain (Flowering locus KH domain)</t>
  </si>
  <si>
    <t>FLK</t>
  </si>
  <si>
    <t>AT3G04610</t>
  </si>
  <si>
    <t>3-phosphoshikimate 1-carboxyvinyltransferase, chloroplastic (EC 2.5.1.19) (5-enolpyruvylshikimate-3-phosphate synthase) (EPSP synthase) (EPSPs)</t>
  </si>
  <si>
    <t>AROA</t>
  </si>
  <si>
    <t>AT2G45300</t>
  </si>
  <si>
    <t>YTH domain-containing protein ECT1 (Protein EVOLUTIONARILY CONSERVED C-TERMINAL REGION 1)</t>
  </si>
  <si>
    <t>ECT1</t>
  </si>
  <si>
    <t>AT3G03950</t>
  </si>
  <si>
    <t>Citrate synthase 4, mitochondrial (EC 2.3.3.16)</t>
  </si>
  <si>
    <t>CISY4</t>
  </si>
  <si>
    <t>AT2G44350</t>
  </si>
  <si>
    <t>Guanosine nucleotide diphosphate dissociation inhibitor 1 (AtGDI1)</t>
  </si>
  <si>
    <t>GDI1</t>
  </si>
  <si>
    <t>AT2G44100</t>
  </si>
  <si>
    <t>Zinc finger CCCH domain-containing protein 33 (AtC3H33) (Zinc finger CCCH domain-containing protein ZFN1)</t>
  </si>
  <si>
    <t>UDP-glycosyltransferase 74F2 (EC 2.4.1.-) (AtSGT1) (Salicylic acid glucosyltransferase 1)</t>
  </si>
  <si>
    <t>U74F2</t>
  </si>
  <si>
    <t>AT2G43820</t>
  </si>
  <si>
    <t>Protein TPLATE</t>
  </si>
  <si>
    <t>TPLAT</t>
  </si>
  <si>
    <t>AT3G01780</t>
  </si>
  <si>
    <t>Phospholipase A1-IIdelta (EC 3.1.1.-)</t>
  </si>
  <si>
    <t>PLA20</t>
  </si>
  <si>
    <t>AT2G42690</t>
  </si>
  <si>
    <t>DEAD-box ATP-dependent RNA helicase 14 (EC 3.6.4.13)</t>
  </si>
  <si>
    <t>Insulin-degrading enzyme-like 1, peroxisomal (EC 3.4.24.-) (Insulysin-like 1) (Peroxisomal M16 protease) (Zinc-metallopeptidase)</t>
  </si>
  <si>
    <t>IDE1</t>
  </si>
  <si>
    <t>AT2G41790</t>
  </si>
  <si>
    <t>BEST Arabidopsis thaliana protein match is: Ribonuclease III family protein (TAIR:AT4G37510.1).</t>
  </si>
  <si>
    <t>AT2G48121</t>
  </si>
  <si>
    <t>S-formylglutathione hydrolase (AtSFGH) (EC 3.1.2.12) (Esterase D)</t>
  </si>
  <si>
    <t>SFGH</t>
  </si>
  <si>
    <t>AT2G41530</t>
  </si>
  <si>
    <t>Probable pre-mRNA-splicing factor ATP-dependent RNA helicase DEAH3 (EC 3.6.4.13) (DEAH RNA helicase homolog PRP43)</t>
  </si>
  <si>
    <t>PRP43</t>
  </si>
  <si>
    <t>AT2G47250</t>
  </si>
  <si>
    <t>4-alpha-glucanotransferase DPE2 (EC 2.4.1.25) (Amylomaltase) (Disproportionating enzyme) (D-enzyme) (Protein DISPROPORTIONATING ENZYME 2)</t>
  </si>
  <si>
    <t>AT2G46780</t>
  </si>
  <si>
    <t>40S ribosomal protein S26-2</t>
  </si>
  <si>
    <t>RS262</t>
  </si>
  <si>
    <t>AT2G40510</t>
  </si>
  <si>
    <t>Tubulin gamma-1 chain (Gamma-1-tubulin)</t>
  </si>
  <si>
    <t>TBG1</t>
  </si>
  <si>
    <t>AT3G61650</t>
  </si>
  <si>
    <t>ATP-dependent helicase BRM (EC 3.6.4.12) (Protein BRAHMA) (AtBRM) (Protein CHROMATIN REMODELING 2) (AtCHR2)</t>
  </si>
  <si>
    <t>BRM</t>
  </si>
  <si>
    <t>AT2G46020</t>
  </si>
  <si>
    <t>Eukaryotic translation initiation factor 2 subunit alpha homolog</t>
  </si>
  <si>
    <t>IF2AH</t>
  </si>
  <si>
    <t>AT2G40290</t>
  </si>
  <si>
    <t>BTB/POZ domain-containing protein POB1 (POZ/BTB CONTAINING-PROTEIN 1) (AtPOB1)</t>
  </si>
  <si>
    <t>POB1</t>
  </si>
  <si>
    <t>AT3G61600</t>
  </si>
  <si>
    <t>Protein SCAR2 (AtSCAR2) (Protein DISTORTED 3) (Protein IRREGULAR TRICHOME BRANCH 1) (Protein WAVE4)</t>
  </si>
  <si>
    <t>SCAR2</t>
  </si>
  <si>
    <t>AT2G38440</t>
  </si>
  <si>
    <t>AT2G44710</t>
  </si>
  <si>
    <t>Pyridoxal 5'-phosphate synthase subunit PDX1.1 (AtPDX1.1) (AtPDX1;2) (PLP synthase subunit PDX1.1) (EC 4.3.3.6) (HEVER-like protein)</t>
  </si>
  <si>
    <t>PDX11</t>
  </si>
  <si>
    <t>AT2G38230</t>
  </si>
  <si>
    <t>Pentatricopeptide repeat-containing protein At3g60980, mitochondrial</t>
  </si>
  <si>
    <t>PP290</t>
  </si>
  <si>
    <t>AT3G60980</t>
  </si>
  <si>
    <t>Phragmoplastin DRP1D (EC 3.6.5.-) (Dynamin-like protein 1D) (Dynamin-like protein DLP3) (Dynamin-related protein 1D) (AtDRP1D)</t>
  </si>
  <si>
    <t>DRP1D</t>
  </si>
  <si>
    <t>AT2G44590</t>
  </si>
  <si>
    <t>Probable xyloglucan endotransglucosylase/hydrolase protein 32 (At-XTH32) (XTH-32) (EC 2.4.1.207)</t>
  </si>
  <si>
    <t>XTH32</t>
  </si>
  <si>
    <t>AT2G36870</t>
  </si>
  <si>
    <t>Pentatricopeptide repeat-containing protein At3g60960, mitochondrial</t>
  </si>
  <si>
    <t>PP289</t>
  </si>
  <si>
    <t>AT3G60960</t>
  </si>
  <si>
    <t>Ribose-phosphate pyrophosphokinase 5, chloroplastic (EC 2.7.6.1) (Phosphoribosyl pyrophosphate synthase 5)</t>
  </si>
  <si>
    <t>KPRS5</t>
  </si>
  <si>
    <t>AT2G44530</t>
  </si>
  <si>
    <t>Vacuolar protein-sorting-associated protein 37 homolog 2 (AtVPS37-2) (ESCRT-I complex subunit VPS37 homolog 2)</t>
  </si>
  <si>
    <t>VP372</t>
  </si>
  <si>
    <t>AT2G36680</t>
  </si>
  <si>
    <t>La-related protein 6B (AtLARP6b) (VirF-interacting protein FIP1)</t>
  </si>
  <si>
    <t>LRP6B</t>
  </si>
  <si>
    <t>AT2G43970</t>
  </si>
  <si>
    <t>Bifunctional enolase 2/transcriptional activator (EC 4.2.1.11) (2-phospho-D-glycerate hydro-lyase 2) (2-phosphoglycerate dehydratase 2) (LOW EXPRESSION OF OSMOTICALLY RESPONSIVE GENES 1)</t>
  </si>
  <si>
    <t>Protein IQ-DOMAIN 14 (AtIQD14)</t>
  </si>
  <si>
    <t>IQD14</t>
  </si>
  <si>
    <t>AT2G43680</t>
  </si>
  <si>
    <t>Probable plastid-lipid-associated protein 3, chloroplastic (AtPap3) (Fibrillin-2) (Plastoglobulin 40) (AtPGL40)</t>
  </si>
  <si>
    <t>PAP3</t>
  </si>
  <si>
    <t>AT2G35490</t>
  </si>
  <si>
    <t>Protein trichome birefringence-like 39</t>
  </si>
  <si>
    <t>TBL39</t>
  </si>
  <si>
    <t>AT2G42570</t>
  </si>
  <si>
    <t>Putative chloroplast RNA binding protein (RNA-binding (RRM/RBD/RNP motifs) family protein)</t>
  </si>
  <si>
    <t>DEAD-box ATP-dependent RNA helicase 37 (EC 3.6.4.13)</t>
  </si>
  <si>
    <t>Glycine cleavage system H protein 1, mitochondrial</t>
  </si>
  <si>
    <t>GCSH1</t>
  </si>
  <si>
    <t>AT2G35370</t>
  </si>
  <si>
    <t>Nucleic acid-binding, OB-fold-like protein</t>
  </si>
  <si>
    <t>Berberine bridge enzyme-like 16 (AtBBE-like 16) (EC 1.1.1.-)</t>
  </si>
  <si>
    <t>BBE16</t>
  </si>
  <si>
    <t>AT2G34810</t>
  </si>
  <si>
    <t>Delta-1-pyrroline-5-carboxylate synthase B (P5CS B) [Includes: Glutamate 5-kinase (GK) (EC 2.7.2.11) (Gamma-glutamyl kinase); Gamma-glutamyl phosphate reductase (GPR) (EC 1.2.1.41) (Glutamate-5-semialdehyde dehydrogenase) (Glutamyl-gamma-semialdehyde dehydrogenase)]</t>
  </si>
  <si>
    <t>P5CS2</t>
  </si>
  <si>
    <t>Expansin-A8 (AtEXPA8) (Alpha-expansin-8) (At-EXP8) (AtEx8) (Ath-ExpAlpha-1.11)</t>
  </si>
  <si>
    <t>EXPA8</t>
  </si>
  <si>
    <t>AT2G40610</t>
  </si>
  <si>
    <t>60S ribosomal protein L18a-2</t>
  </si>
  <si>
    <t>R18A2</t>
  </si>
  <si>
    <t>AT2G34480</t>
  </si>
  <si>
    <t>Eukaryotic translation initiation factor 3 subunit F (eIF3f) (eIF-3-epsilon) (eIF3 p32 subunit)</t>
  </si>
  <si>
    <t>EIF3F</t>
  </si>
  <si>
    <t>AT2G39990</t>
  </si>
  <si>
    <t>Serine carboxypeptidase-like 46 (EC 3.4.16.-)</t>
  </si>
  <si>
    <t>Radical SAM superfamily protein</t>
  </si>
  <si>
    <t>AT2G39670</t>
  </si>
  <si>
    <t>Protein disulfide-isomerase 2-3 (AtPDIL2-3) (EC 5.3.4.1) (Protein disulfide-isomerase 5-2) (AtPDIL5-2) (Protein disulfide-isomerase 9) (PDI9)</t>
  </si>
  <si>
    <t>PDI23</t>
  </si>
  <si>
    <t>AT2G32920</t>
  </si>
  <si>
    <t>KH domain-containing protein At2g38610 (Quaking-like protein 3)</t>
  </si>
  <si>
    <t>QKIL3</t>
  </si>
  <si>
    <t>AT2G38610</t>
  </si>
  <si>
    <t>26S proteasome non-ATPase regulatory subunit 1 homolog A (26S proteasome regulatory subunit RPN2a) (AtRPN2a) (26S proteasome regulatory subunit S1 homolog A)</t>
  </si>
  <si>
    <t>PSD1A</t>
  </si>
  <si>
    <t>AT2G32730</t>
  </si>
  <si>
    <t>Glycerol-3-phosphate 2-O-acyltransferase 6 (AtGPAT6) (EC 2.3.1.198) (Glycerol-3-phosphate acyltransferase 6)</t>
  </si>
  <si>
    <t>GPAT6</t>
  </si>
  <si>
    <t>AT2G38110</t>
  </si>
  <si>
    <t>UDP-glycosyltransferase 74D1 (EC 2.4.1.-) (Jasmonate glucosyltransferase 1) (AtJGT1)</t>
  </si>
  <si>
    <t>U74D1</t>
  </si>
  <si>
    <t>AT2G31750</t>
  </si>
  <si>
    <t>Acetyl-coenzyme A carboxylase carboxyl transferase subunit alpha, chloroplastic (ACCase subunit alpha) (Acetyl-CoA carboxylase carboxyltransferase subunit alpha) (EC 2.1.3.15)</t>
  </si>
  <si>
    <t>ACCA</t>
  </si>
  <si>
    <t>Aspartate aminotransferase, mitochondrial (EC 2.6.1.1) (Transaminase A)</t>
  </si>
  <si>
    <t>AAT1</t>
  </si>
  <si>
    <t>AT2G30970</t>
  </si>
  <si>
    <t>Ribosome biogenesis regulatory protein homolog</t>
  </si>
  <si>
    <t>RRS1</t>
  </si>
  <si>
    <t>AT2G37990</t>
  </si>
  <si>
    <t>Glutathione S-transferase F10 (AtGSTF10) (EC 2.5.1.18) (AtGSTF4) (GST class-phi member 10) (Protein EARLY RESPONSE TO DEHYDRATION 13)</t>
  </si>
  <si>
    <t>GSTFA</t>
  </si>
  <si>
    <t>AT2G30870</t>
  </si>
  <si>
    <t>Pentatricopeptide repeat-containing protein At2g37230</t>
  </si>
  <si>
    <t>PP190</t>
  </si>
  <si>
    <t>AT2G37230</t>
  </si>
  <si>
    <t>Histone H1.2</t>
  </si>
  <si>
    <t>Dihydrolipoyllysine-residue acetyltransferase component 4 of pyruvate dehydrogenase complex, chloroplastic (EC 2.3.1.12) (Dihydrolipoamide S-acetyltransferase component 4 of pyruvate dehydrogenase complex) (Pyruvate dehydrogenase complex component E2 4) (PDC-E2 4) (PDCE2 4) (plE2)</t>
  </si>
  <si>
    <t>ODP24</t>
  </si>
  <si>
    <t>AT3G25860</t>
  </si>
  <si>
    <t>Ubiquitin-activating enzyme E1 1 (AtUBA1) (EC 6.2.1.45) (Protein MODIFIER OF SNC1 5)</t>
  </si>
  <si>
    <t>UBE11</t>
  </si>
  <si>
    <t>DExH-box ATP-dependent RNA helicase DExH1 (EC 3.6.4.13)</t>
  </si>
  <si>
    <t>DEXH1</t>
  </si>
  <si>
    <t>AT2G35920</t>
  </si>
  <si>
    <t>Superoxide dismutase [Cu-Zn] 2, chloroplastic (EC 1.15.1.1) (Copper/zinc superoxide dismutase 2)</t>
  </si>
  <si>
    <t>SODC2</t>
  </si>
  <si>
    <t>AT2G28190</t>
  </si>
  <si>
    <t>Chaperonin 60 subunit alpha 1, chloroplastic (CPN-60 alpha 1) (Protein SCHLEPPERLESS) (RuBisCO large subunit-binding protein subunit alpha 1)</t>
  </si>
  <si>
    <t>CPNA1</t>
  </si>
  <si>
    <t>AT2G28000</t>
  </si>
  <si>
    <t>Uncharacterized protein At2g34160</t>
  </si>
  <si>
    <t>Y2416</t>
  </si>
  <si>
    <t>AT2G34160</t>
  </si>
  <si>
    <t>AT2G27680</t>
  </si>
  <si>
    <t>Eukaryotic initiation factor 4A-III homolog (AteIF4AIII) (eIF-4A-III) (eIF4A-III) (EC 3.6.4.13) (DEAD-box ATP-dependent RNA helicase 2) (AtRH02)</t>
  </si>
  <si>
    <t>RH2</t>
  </si>
  <si>
    <t>AT3G19760</t>
  </si>
  <si>
    <t>AT2G33845</t>
  </si>
  <si>
    <t>Proteasome subunit alpha type-3 (20S proteasome alpha subunit G-1) (DiDi 17A-2a) (Proteasome component 8) (Proteasome subunit alpha type-7)</t>
  </si>
  <si>
    <t>PSA3</t>
  </si>
  <si>
    <t>AT2G27020</t>
  </si>
  <si>
    <t>ATsEH (EC 3.3.2.9) (At2g26740/F18A8.11) (Epoxide hydrolase (ATsEH)) (Putative epoxide hydrolase ATsEH) (Soluble epoxide hydrolase)</t>
  </si>
  <si>
    <t>AT2G26740</t>
  </si>
  <si>
    <t>AT3G15680</t>
  </si>
  <si>
    <t>Chaperonin CPN60-like 1, mitochondrial (HSP60-like 1)</t>
  </si>
  <si>
    <t>CH60B</t>
  </si>
  <si>
    <t>AT2G33210</t>
  </si>
  <si>
    <t>Glycine dehydrogenase (decarboxylating) 2, mitochondrial (EC 1.4.4.2) (Glycine cleavage system P protein 2) (Glycine decarboxylase 2) (Glycine decarboxylase P-protein 2) (AtGLDP2) (Glycine dehydrogenase (aminomethyl-transferring) 2)</t>
  </si>
  <si>
    <t>GCSP2</t>
  </si>
  <si>
    <t>AT2G26080</t>
  </si>
  <si>
    <t>Cytochrome b6-f complex subunit 4 (17 kDa polypeptide)</t>
  </si>
  <si>
    <t>PETD</t>
  </si>
  <si>
    <t>ATCG00730</t>
  </si>
  <si>
    <t>3-hydroxyacyl-CoA dehydrogenase family protein</t>
  </si>
  <si>
    <t>AT3G15290</t>
  </si>
  <si>
    <t>Transcription factor Pur-alpha 1 (Purine-rich single-stranded DNA-binding protein alpha 1)</t>
  </si>
  <si>
    <t>Protein TIC 55, chloroplastic (Translocon at the inner envelope membrane of chloroplasts 55) (AtTIC55) (Translocon at the inner envelope membrane of chloroplasts 55-II)</t>
  </si>
  <si>
    <t>TIC55</t>
  </si>
  <si>
    <t>AT2G24820</t>
  </si>
  <si>
    <t>Beta-ureidopropionase (EC 3.5.1.6) (N-carbamoyl-beta-alanine amidohydrolase) (Protein PYRIMIDINE 3)</t>
  </si>
  <si>
    <t>BUP1</t>
  </si>
  <si>
    <t>AT5G64370</t>
  </si>
  <si>
    <t>DNA topoisomerase 3-beta (EC 5.6.2.1)</t>
  </si>
  <si>
    <t>TOP3B</t>
  </si>
  <si>
    <t>AT2G32000</t>
  </si>
  <si>
    <t>NADP-dependent glyceraldehyde-3-phosphate dehydrogenase (EC 1.2.1.9) (Aldehyde dehydrogenase family 11 member A3) (Glyceraldehyde-3-phosphate dehydrogenase [NADP(+)]) (Non-phosphorylating glyceraldehyde 3-phosphate dehydrogenase) (Triosephosphate dehydrogenase)</t>
  </si>
  <si>
    <t>GAPN</t>
  </si>
  <si>
    <t>AT2G24270</t>
  </si>
  <si>
    <t>Acetolactate synthase small subunit 1, chloroplastic (ALS-interacting protein 1) (Acetohydroxyacid synthase small subunit 1)</t>
  </si>
  <si>
    <t>ILVH1</t>
  </si>
  <si>
    <t>AT2G31810</t>
  </si>
  <si>
    <t>Methylesterase 2 (AtMES2) (EC 3.1.1.-) (Protein METHYLESTERASE 8) (AtME8)</t>
  </si>
  <si>
    <t>MES2</t>
  </si>
  <si>
    <t>AT2G23600</t>
  </si>
  <si>
    <t>SAL1 phosphatase (3'(2'),5'-bisphosphate nucleotidase 1) (EC 3.1.3.7) (3'(2'),5'-bisphosphonucleoside 3'(2')-phosphohydrolase 1) (DPNPase 1) (Inositol polyphosphate 1-phosphatase 1) (IPPase 1) (Inositol-1,4-bisphosphate 1-phosphatase 1) (EC 3.1.3.57) (Protein FIERY 1)</t>
  </si>
  <si>
    <t>DPNP1</t>
  </si>
  <si>
    <t>AT5G63980</t>
  </si>
  <si>
    <t>DExH-box ATP-dependent RNA helicase DExH6 (EC 3.6.4.13) (Protein HELICASE IN VASCULAR TISSUE AND TAPETUM) (EC 3.6.4.12)</t>
  </si>
  <si>
    <t>HVT1</t>
  </si>
  <si>
    <t>AT2G30800</t>
  </si>
  <si>
    <t>Epimerase family protein SDR39U1 homolog, chloroplastic (EC 1.1.1.-) (Protein GIANT CHLOROPLAST 1) (Protein SulA homolog) (AtSulA)</t>
  </si>
  <si>
    <t>GC1</t>
  </si>
  <si>
    <t>AT2G21280</t>
  </si>
  <si>
    <t>Probable pectate lyase 22 (EC 4.2.2.2)</t>
  </si>
  <si>
    <t>PLY22</t>
  </si>
  <si>
    <t>AT5G63180</t>
  </si>
  <si>
    <t>Eukaryotic initiation factor 4A-1 (eIF-4A-1) (EC 3.6.4.13) (ATP-dependent RNA helicase eIF4A-1) (DEAD-box ATP-dependent RNA helicase 4) (AtRH04)</t>
  </si>
  <si>
    <t>Pumilio homolog 1 (APUM-1) (AtPUM1)</t>
  </si>
  <si>
    <t>PUM1</t>
  </si>
  <si>
    <t>AT2G29200</t>
  </si>
  <si>
    <t>Triosephosphate isomerase, chloroplastic (TIM) (Triose-phosphate isomerase) (EC 5.3.1.1)</t>
  </si>
  <si>
    <t>TPIC</t>
  </si>
  <si>
    <t>AT2G21170</t>
  </si>
  <si>
    <t>DExH-box ATP-dependent RNA helicase DExH14 (EC 3.6.4.13) (BRR2 homolog C) (AtBRR2C) (Pre-mRNA-splicing helicase BRR2C)</t>
  </si>
  <si>
    <t>DEXHE</t>
  </si>
  <si>
    <t>AT5G61140</t>
  </si>
  <si>
    <t>Pumilio homolog 2 (APUM-2) (AtPUM2)</t>
  </si>
  <si>
    <t>PUM2</t>
  </si>
  <si>
    <t>AT2G29190</t>
  </si>
  <si>
    <t>Synaptotagmin-1 (NTMC2T1.1) (Synaptotagmin A)</t>
  </si>
  <si>
    <t>SYT1</t>
  </si>
  <si>
    <t>AT2G20990</t>
  </si>
  <si>
    <t>Nuclear transport factor 2 (AtNTF2)</t>
  </si>
  <si>
    <t>NTF2</t>
  </si>
  <si>
    <t>AT5G60980</t>
  </si>
  <si>
    <t>Pumilio homolog 3 (APUM-3) (AtPUM3)</t>
  </si>
  <si>
    <t>PUM3</t>
  </si>
  <si>
    <t>AT2G29140</t>
  </si>
  <si>
    <t>S-alkyl-thiohydroximate lyase SUR1 (EC 4.4.1.-) (Protein ABERRANT LATERAL ROOT FORMATION 1) (Protein HOOKLESS 3) (Protein ROOTY) (Protein ROOTY 1) (Protein SUPERROOT 1)</t>
  </si>
  <si>
    <t>SUR1</t>
  </si>
  <si>
    <t>AT2G20610</t>
  </si>
  <si>
    <t>Actin-depolymerizing factor 3 (ADF-3) (AtADF3)</t>
  </si>
  <si>
    <t>ADF3</t>
  </si>
  <si>
    <t>AT5G59880</t>
  </si>
  <si>
    <t>Expansin-A6 (AtEXPA6) (Alpha-expansin-6) (At-EXP6) (AtEx6) (Ath-ExpAlpha-1.8)</t>
  </si>
  <si>
    <t>EXPA6</t>
  </si>
  <si>
    <t>AT2G28950</t>
  </si>
  <si>
    <t>Succinate--CoA ligase [ADP-forming] subunit beta, mitochondrial (EC 6.2.1.5) (Succinyl-CoA synthetase beta chain) (SCS-beta)</t>
  </si>
  <si>
    <t>SUCB</t>
  </si>
  <si>
    <t>AT2G20420</t>
  </si>
  <si>
    <t>Monofunctional riboflavin biosynthesis protein RIBA 3, chloroplastic [Includes: Inactive 3,4-dihydroxy-2-butanone 4-phosphate synthase (DHBP synthase); GTP cyclohydrolase-2 (EC 3.5.4.25) (GTP cyclohydrolase II)]</t>
  </si>
  <si>
    <t>RIBA3</t>
  </si>
  <si>
    <t>AT5G59750</t>
  </si>
  <si>
    <t>Chromatin structure-remodeling complex protein SYD (EC 3.6.4.-) (ATP-dependent helicase SYD) (Protein CHROMATIN REMODELING 3) (Protein SPLAYED)</t>
  </si>
  <si>
    <t>SYD</t>
  </si>
  <si>
    <t>AT2G28290</t>
  </si>
  <si>
    <t>Profilin-1 (AtPROF1) (AthPRF1) (allergen Ara t 8)</t>
  </si>
  <si>
    <t>PRF1</t>
  </si>
  <si>
    <t>AT2G19760</t>
  </si>
  <si>
    <t>Phosphoinositide phospholipase C 1 (EC 3.1.4.11) (Phosphoinositide phospholipase PLC1) (AtPLC1) (AtPLC1S) (PI-PLC1)</t>
  </si>
  <si>
    <t>Protein argonaute 5</t>
  </si>
  <si>
    <t>AGO5</t>
  </si>
  <si>
    <t>AT2G27880</t>
  </si>
  <si>
    <t>Phosphoserine aminotransferase 2, chloroplastic (AtPSAT2) (EC 2.6.1.52)</t>
  </si>
  <si>
    <t>SERB2</t>
  </si>
  <si>
    <t>AT2G17630</t>
  </si>
  <si>
    <t>N-terminal acetyltransferase B complex auxiliary subunit NAA25 (N-terminal acetyltransferase B complex auxiliary subunit TCU2) (NatB N-alpha-terminal acetylation complex non-catalytic subunit) (Protein TRANSCURVATA 2)</t>
  </si>
  <si>
    <t>NAA25</t>
  </si>
  <si>
    <t>AT5G58450</t>
  </si>
  <si>
    <t>Ubiquitin C-terminal hydrolase 13 (EC 3.4.19.12) (Deubiquitinating enzyme 13) (AtUBP13) (Ubiquitin thioesterase 13) (Ubiquitin-specific-processing protease 13)</t>
  </si>
  <si>
    <t>Structural maintenance of chromosomes protein 3 (SMC protein 3) (SMC-3) (Chromosome segregation protein SMC-3) (Cohesin complex subunit SMC-3) (Protein TITAN7)</t>
  </si>
  <si>
    <t>SMC3</t>
  </si>
  <si>
    <t>AT2G27170</t>
  </si>
  <si>
    <t>Damage-control phosphatase At2g17340 (EC 3.1.3.-) (Sugar phosphates phosphatase At2g17340)</t>
  </si>
  <si>
    <t>Peroxidase 67 (Atperox P67) (EC 1.11.1.7) (ATP44)</t>
  </si>
  <si>
    <t>PER67</t>
  </si>
  <si>
    <t>AT5G58390</t>
  </si>
  <si>
    <t>AT3G10770</t>
  </si>
  <si>
    <t>Serrate RNA effector molecule</t>
  </si>
  <si>
    <t>SRRT</t>
  </si>
  <si>
    <t>AT2G27100</t>
  </si>
  <si>
    <t>Peptidyl-prolyl cis-trans isomerase CYP19-1 (PPIase CYP19-1) (EC 5.2.1.8) (Cyclophilin of 19 kDa 1) (Rotamase cyclophilin-3)</t>
  </si>
  <si>
    <t>AT5G58005</t>
  </si>
  <si>
    <t>Polyadenylate-binding protein-interacting protein 7 (PABP-interacting protein 7) (Poly(A)-binding protein-interacting protein 7) (PAM2-containing protein CID7) (Protein CTC-INTERACTING DOMAIN 7)</t>
  </si>
  <si>
    <t>CID7</t>
  </si>
  <si>
    <t>AT2G26280</t>
  </si>
  <si>
    <t>Ferredoxin--nitrite reductase, chloroplastic (NiR) (EC 1.7.7.1)</t>
  </si>
  <si>
    <t>NIR</t>
  </si>
  <si>
    <t>AT2G15620</t>
  </si>
  <si>
    <t>Pyruvate kinase</t>
  </si>
  <si>
    <t>AT5G56350</t>
  </si>
  <si>
    <t>Polyadenylate-binding protein 4 (PABP-4) (Poly(A)-binding protein 4)</t>
  </si>
  <si>
    <t>NAD-dependent malic enzyme 1, mitochondrial (AtNAD-ME1) (NAD-malic enzyme 1) (EC 1.1.1.39)</t>
  </si>
  <si>
    <t>MAO1</t>
  </si>
  <si>
    <t>AT2G13560</t>
  </si>
  <si>
    <t>Trafficking protein particle complex II-specific subunit 130 homolog (AtTRS130) (TRAPP II-specific subunit 130 homolog)</t>
  </si>
  <si>
    <t>AT2G22400</t>
  </si>
  <si>
    <t>Serine--glyoxylate aminotransferase (EC 2.6.1.45) (Alanine--glyoxylate aminotransferase) (AGT) (EC 2.6.1.44) (Asparagine aminotransferase) (EC 2.6.1.-) (Serine--pyruvate aminotransferase) (EC 2.6.1.51)</t>
  </si>
  <si>
    <t>SGAT</t>
  </si>
  <si>
    <t>AT2G13360</t>
  </si>
  <si>
    <t>Probable pectinesterase/pectinesterase inhibitor 61 [Includes: Pectinesterase inhibitor 61 (Pectin methylesterase inhibitor 61); Pectinesterase 61 (PE 61) (EC 3.1.1.11) (AtPMEpcrF) (Pectin methylesterase 61) (AtPME61)]</t>
  </si>
  <si>
    <t>PME61</t>
  </si>
  <si>
    <t>AT5G53370</t>
  </si>
  <si>
    <t>Lipoamide acyltransferase component of branched-chain alpha-keto acid dehydrogenase complex, mitochondrial (EC 2.3.1.168) (Branched-chain alpha-keto acid dehydrogenase complex component E2) (BCE2) (BCKAD-E2) (BCKADE2) (Dihydrolipoamide acetyltransferase component of branched-chain alpha-keto acid dehydrogenase complex) (Dihydrolipoamide branched chain transacylase) (Dihydrolipoyllysine-residue (2-methylpropanoyl)transferase) (Protein DARK INDUCIBLE 3)</t>
  </si>
  <si>
    <t>ODB2</t>
  </si>
  <si>
    <t>AT3G06850</t>
  </si>
  <si>
    <t>Cold shock domain-containing protein 4 (AtCSP4) (Glycine-rich protein 2b) (AtGRP2b)</t>
  </si>
  <si>
    <t>CSP4</t>
  </si>
  <si>
    <t>AT2G21060</t>
  </si>
  <si>
    <t>Ribulose bisphosphate carboxylase large chain, catalytic domain-containing protein</t>
  </si>
  <si>
    <t>AT2G07732</t>
  </si>
  <si>
    <t>Subtilisin-like protease SBT2.5 (EC 3.4.21.-) (Subtilase subfamily 2 member 5) (AtSBT2.5) (Subtilisin-like serine protease 3) (At-SLP3)</t>
  </si>
  <si>
    <t>SBT25</t>
  </si>
  <si>
    <t>AT2G19170</t>
  </si>
  <si>
    <t>Aconitate hydratase 3, mitochondrial (Aconitase 3) (mACO1) (EC 4.2.1.3) (Citrate hydro-lyase 3)</t>
  </si>
  <si>
    <t>Peptide-N(4)-(N-acetyl-beta-glucosaminyl)asparagine amidase (EC 3.5.1.52) (Peptide:N-glycanase) (AtPNG1)</t>
  </si>
  <si>
    <t>PNG1</t>
  </si>
  <si>
    <t>AT5G49570</t>
  </si>
  <si>
    <t>ATPase 1, plasma membrane-type (EC 7.1.2.1) (Proton pump 1)</t>
  </si>
  <si>
    <t>PMA1</t>
  </si>
  <si>
    <t>AT2G18960</t>
  </si>
  <si>
    <t>Glycine-rich protein 3 (AtGRP-3)</t>
  </si>
  <si>
    <t>GRP3</t>
  </si>
  <si>
    <t>AT2G05520</t>
  </si>
  <si>
    <t>Acyl carrier protein 1, chloroplastic (ACP-1)</t>
  </si>
  <si>
    <t>ACP1</t>
  </si>
  <si>
    <t>AT3G05020</t>
  </si>
  <si>
    <t>Cold shock domain-containing protein 3 (AtCSP3)</t>
  </si>
  <si>
    <t>CSP3</t>
  </si>
  <si>
    <t>AT2G17870</t>
  </si>
  <si>
    <t>Glycine-rich protein 3 short isoform</t>
  </si>
  <si>
    <t>GRP3S</t>
  </si>
  <si>
    <t>AT2G05380</t>
  </si>
  <si>
    <t>At5g46840</t>
  </si>
  <si>
    <t>AT5G46840</t>
  </si>
  <si>
    <t>Putative endonuclease or glycosyl hydrolase</t>
  </si>
  <si>
    <t>AT2G15560</t>
  </si>
  <si>
    <t>Eukaryotic translation initiation factor 4C</t>
  </si>
  <si>
    <t>AT2G04520</t>
  </si>
  <si>
    <t>Berberine bridge enzyme-like 26 (AtBBE-like 26) (EC 1.1.1.-)</t>
  </si>
  <si>
    <t>BBE26</t>
  </si>
  <si>
    <t>AT5G44400</t>
  </si>
  <si>
    <t>Nuclear cap-binding protein subunit 1 (80 kDa nuclear cap-binding protein) (AtCBP80) (NCBP 80 kDa subunit) (Abscisic acid-hypersensitive protein 1) (ABA-hypersensitive protein 1) (Protein ENSALADA)</t>
  </si>
  <si>
    <t>NCBP1</t>
  </si>
  <si>
    <t>AT2G13540</t>
  </si>
  <si>
    <t>Heat shock protein 90-5, chloroplastic (AtHSP90.5) (AtHsp90-5) (Heat shock protein 88-1) (Hsp88-1) (Hsp90C) (Protein EMBRYO DEFECTIVE 1956) (Protein chlorate-resistance 88)</t>
  </si>
  <si>
    <t>Casein kinase 1-like protein 8 (EC 2.7.11.1) (Protein CASEIN KINASE I-LIKE 8)</t>
  </si>
  <si>
    <t>CKL8</t>
  </si>
  <si>
    <t>AT5G43320</t>
  </si>
  <si>
    <t>DNA replication licensing factor MCM5 (EC 3.6.4.12) (Minichromosome maintenance protein 5) (AtMCM5)</t>
  </si>
  <si>
    <t>MCM5</t>
  </si>
  <si>
    <t>AT2G07690</t>
  </si>
  <si>
    <t>D-glycerate 3-kinase, chloroplastic (AtGLYK) (EC 2.7.1.31)</t>
  </si>
  <si>
    <t>GLYK</t>
  </si>
  <si>
    <t>AT1G80380</t>
  </si>
  <si>
    <t>Alcohol dehydrogenase-like 7 (EC 1.1.1.1)</t>
  </si>
  <si>
    <t>ADHL7</t>
  </si>
  <si>
    <t>AT5G42250</t>
  </si>
  <si>
    <t>Xyloglucan endotransglucosylase/hydrolase protein 4 (At-XTH4) (XTH-4) (EC 2.4.1.207)</t>
  </si>
  <si>
    <t>XTH4</t>
  </si>
  <si>
    <t>AT2G06850</t>
  </si>
  <si>
    <t>Heat shock 70 kDa protein 15 (Heat shock protein 70-15) (AtHsp70-15)</t>
  </si>
  <si>
    <t>HSP7P</t>
  </si>
  <si>
    <t>Microtubule-associated protein 70-3 (AtMAP70-3) (70 kDa microtubule-associated protein 3)</t>
  </si>
  <si>
    <t>MP703</t>
  </si>
  <si>
    <t>AT2G01750</t>
  </si>
  <si>
    <t>Phosphoglycerate kinase 3, cytosolic (EC 2.7.2.3)</t>
  </si>
  <si>
    <t>PGKY3</t>
  </si>
  <si>
    <t>AT1G79550</t>
  </si>
  <si>
    <t>N-terminal acetyltransferase A complex auxiliary subunit NAA15 (AtNAA15) (Protein OMISHA)</t>
  </si>
  <si>
    <t>Succinate-semialdehyde dehydrogenase, mitochondrial (At-SSADH1) (EC 1.2.1.24) (Aldehyde dehydrogenase family 5 member F1) (NAD(+)-dependent succinic semialdehyde dehydrogenase) (Protein ENLARGED FIL EXPRESSING DOMAIN 1)</t>
  </si>
  <si>
    <t>SSDH</t>
  </si>
  <si>
    <t>AT1G79440</t>
  </si>
  <si>
    <t>Shaggy-related protein kinase alpha (EC 2.7.11.1) (ASK-alpha) (Shaggy-related protein kinase 11) (AtSK11)</t>
  </si>
  <si>
    <t>KSG1</t>
  </si>
  <si>
    <t>AT5G26751</t>
  </si>
  <si>
    <t>Protein FORGETTER 1 (Protein EMBRYO DEFECTIVE 1135)</t>
  </si>
  <si>
    <t>FGT1</t>
  </si>
  <si>
    <t>AT1G79350</t>
  </si>
  <si>
    <t>Thiosulfate/3-mercaptopyruvate sulfurtransferase 1, mitochondrial (EC 2.8.1.1) (EC 2.8.1.2) (AtMST1) (Rhodanese homolog protein 1) (AtRDH1) (Sulfurtransferase 1) (AtStr1)</t>
  </si>
  <si>
    <t>STR1</t>
  </si>
  <si>
    <t>AT1G79230</t>
  </si>
  <si>
    <t>Protein DOWNY MILDEW RESISTANCE 6 (AtDMR6) (EC 1.14.11.-) (2-oxoglutarate (2OG)-Fe(II) oxygenase-like protein DMR6) (Salicylate 3-hydroxylase DMR6) (S3H DMR6) (SA 3-hydroxylase DMR6) (Salicylic acid 3-hydroxylase DMR6) (EC 1.14.13.-)</t>
  </si>
  <si>
    <t>DMR6</t>
  </si>
  <si>
    <t>AT5G24530</t>
  </si>
  <si>
    <t>Nuclear-pore anchor (Protein TRANSLOCATED PROMOTER REGION) (AtTPR)</t>
  </si>
  <si>
    <t>Protein PAT1 homolog (AtPAT1)</t>
  </si>
  <si>
    <t>unknown protein; INVOLVED IN: biological_process</t>
  </si>
  <si>
    <t>AT5G24460</t>
  </si>
  <si>
    <t>Probable beta-D-xylosidase 7 (AtBXL7) (EC 3.2.1.-)</t>
  </si>
  <si>
    <t>BXL7</t>
  </si>
  <si>
    <t>AT1G78060</t>
  </si>
  <si>
    <t>Glutathione S-transferase U20 (AtGSTU20) (EC 2.5.1.18) (FIN219-interacting protein 1) (GST class-tau member 20)</t>
  </si>
  <si>
    <t>GSTUK</t>
  </si>
  <si>
    <t>AT1G78370</t>
  </si>
  <si>
    <t>TOM1-like protein 1</t>
  </si>
  <si>
    <t>TOL1</t>
  </si>
  <si>
    <t>AT5G16880</t>
  </si>
  <si>
    <t>Delta-1-pyrroline-5-carboxylate synthase A (P5CS A) [Includes: Glutamate 5-kinase (GK) (EC 2.7.2.11) (Gamma-glutamyl kinase); Gamma-glutamyl phosphate reductase (GPR) (EC 1.2.1.41) (Glutamate-5-semialdehyde dehydrogenase) (Glutamyl-gamma-semialdehyde dehydrogenase)]</t>
  </si>
  <si>
    <t>P5CS1</t>
  </si>
  <si>
    <t>AT2G39800</t>
  </si>
  <si>
    <t>eukaryotic translation initiation factor 2 (eIF-2) family protein</t>
  </si>
  <si>
    <t>AT1G76810</t>
  </si>
  <si>
    <t>Inactive exonuclease DIS3L2 (DIS3-like exonuclease 2) (Protein SUPPRESSOR OF VARICOSE) (RRP44 homolog B) (Ribosomal RNA-processing protein 44 homolog B) (AtRRP44B)</t>
  </si>
  <si>
    <t>DI32L</t>
  </si>
  <si>
    <t>AT1G77680</t>
  </si>
  <si>
    <t>AT5g14910/F2G14_30</t>
  </si>
  <si>
    <t>Regulator of nonsense transcripts UPF2 (Nonsense mRNA reducing factor UPF2) (Up-frameshift suppressor 2 homolog) (AtUpf2)</t>
  </si>
  <si>
    <t>RENT2</t>
  </si>
  <si>
    <t>AT2G39260</t>
  </si>
  <si>
    <t>AT1G76010</t>
  </si>
  <si>
    <t>Sm-like protein LSM3B (AtLSM3B) (U6 snRNA-associated Sm-like protein LSM3B)</t>
  </si>
  <si>
    <t>LSM3B</t>
  </si>
  <si>
    <t>AT1G76860</t>
  </si>
  <si>
    <t>Zinc finger CCCH domain protein</t>
  </si>
  <si>
    <t>AT5G08450</t>
  </si>
  <si>
    <t>Beta-glucosidase 20 (AtBGLU20) (EC 3.2.1.21)</t>
  </si>
  <si>
    <t>BGL20</t>
  </si>
  <si>
    <t>AT1G75940</t>
  </si>
  <si>
    <t>AT1G76160 protein (SKU5 similar 5) (T23E18.10)</t>
  </si>
  <si>
    <t>AT1G76160</t>
  </si>
  <si>
    <t>GDSL esterase/lipase EXL6 (EC 3.1.1.-) (Family II extracellular lipase 6) (Family II lipase EXL6)</t>
  </si>
  <si>
    <t>EXL6</t>
  </si>
  <si>
    <t>AT1G75930</t>
  </si>
  <si>
    <t>Phosphoadenosine phosphosulfate (PAPS) reductase</t>
  </si>
  <si>
    <t>AT5G03430</t>
  </si>
  <si>
    <t>5'-3' exoribonuclease 3 (AtXRN3) (EC 3.1.13.-) (Protein EXORIBONUCLEASE 3)</t>
  </si>
  <si>
    <t>XRN3</t>
  </si>
  <si>
    <t>AT1G75660</t>
  </si>
  <si>
    <t>Probable phosphoribosylformylglycinamidine synthase, chloroplastic/mitochondrial (FGAM synthase) (FGAMS) (EC 6.3.5.3) (Formylglycinamide ribonucleotide amidotransferase) (FGAR amidotransferase) (FGAR-AT) (Formylglycinamide ribotide amidotransferase)</t>
  </si>
  <si>
    <t>PUR4</t>
  </si>
  <si>
    <t>AT1G74260</t>
  </si>
  <si>
    <t>Phospholipase D delta (AtPLDdelta) (PLD delta) (EC 3.1.4.4)</t>
  </si>
  <si>
    <t>PLDD1</t>
  </si>
  <si>
    <t>AT4G35790</t>
  </si>
  <si>
    <t>zinc knuckle (CCHC-type) family protein</t>
  </si>
  <si>
    <t>AT1G75560</t>
  </si>
  <si>
    <t>60S ribosomal protein L6-2</t>
  </si>
  <si>
    <t>RL62</t>
  </si>
  <si>
    <t>AT1G74060</t>
  </si>
  <si>
    <t>Serine/threonine-protein kinase BSK1 (EC 2.7.11.1) (Brassinosteroid-signaling kinase 1)</t>
  </si>
  <si>
    <t>BSK1</t>
  </si>
  <si>
    <t>AT4G35230</t>
  </si>
  <si>
    <t>Protein HOTHEAD (Protein ADHESION OF CALYX EDGES)</t>
  </si>
  <si>
    <t>HTH</t>
  </si>
  <si>
    <t>AT1G72970</t>
  </si>
  <si>
    <t>Toll/interleukin-1 receptor-like protein (AtTIR)</t>
  </si>
  <si>
    <t>TIR</t>
  </si>
  <si>
    <t>AT1G72930</t>
  </si>
  <si>
    <t>Polyadenylate-binding protein 5 (PABP-5) (Poly(A)-binding protein 5)</t>
  </si>
  <si>
    <t>PABP5</t>
  </si>
  <si>
    <t>AT1G71770</t>
  </si>
  <si>
    <t>Germin-like protein subfamily 3 member 1 (At-GERM1) (AtGER1) (AtGLP1)</t>
  </si>
  <si>
    <t>GL31</t>
  </si>
  <si>
    <t>AT1G72610</t>
  </si>
  <si>
    <t>Pantothenate kinase 2 (AtPANK2) (Pantothenic acid kinase 2) [Includes: Pantothenate kinase (EC 2.7.1.33); 4'-phosphopantetheine phosphatase (EC 3.1.3.-)]</t>
  </si>
  <si>
    <t>Endoglucanase 8 (EC 3.2.1.4) (Cellulase 1) (AtCEL1) (Endo-1,4-beta glucanase 8)</t>
  </si>
  <si>
    <t>GUN8</t>
  </si>
  <si>
    <t>AT1G70710</t>
  </si>
  <si>
    <t>UDP-glucose:glycoprotein glucosyltransferase (EC 2.4.1.-) (EMS-mutagenized BRI1 suppressor 1) (Protein PRIORITY IN SWEET LIFE 2)</t>
  </si>
  <si>
    <t>UGGG</t>
  </si>
  <si>
    <t>AT1G71220</t>
  </si>
  <si>
    <t>Acid phosphatase-like protein</t>
  </si>
  <si>
    <t>Transcriptional corepressor LEUNIG_HOMOLOG (Protein MUCILAGE-MODIFIED 1)</t>
  </si>
  <si>
    <t>Sterile alpha motif (SAM) domain-containing protein</t>
  </si>
  <si>
    <t>AT1G70180</t>
  </si>
  <si>
    <t>Multicopper oxidase LPR2 (EC 1.-.-.-) (Protein LOW PHOSPHATE ROOT 2)</t>
  </si>
  <si>
    <t>LPR2</t>
  </si>
  <si>
    <t>AT1G71040</t>
  </si>
  <si>
    <t>Aspartate--tRNA ligase 1, cytoplasmic (EC 6.1.1.12) (Aspartyl-tRNA synthetase) (AspRS)</t>
  </si>
  <si>
    <t>AT1G69250</t>
  </si>
  <si>
    <t>Probable phosphoglucomutase, cytoplasmic 2 (PGM 2) (EC 5.4.2.2) (Glucose phosphomutase 2)</t>
  </si>
  <si>
    <t>PGMC2</t>
  </si>
  <si>
    <t>AT1G70730</t>
  </si>
  <si>
    <t>31 kDa ribonucleoprotein, chloroplastic (RNA-binding protein 1/2/3) (AtRBP33) (RNA-binding protein CP31A) (RNA-binding protein RNP-T) (RNA-binding protein cp31)</t>
  </si>
  <si>
    <t>Probable transcription factor PosF21 (bZIP transcription factor 59) (AtbZIP59)</t>
  </si>
  <si>
    <t>POF21</t>
  </si>
  <si>
    <t>AT2G31370</t>
  </si>
  <si>
    <t>tRNA(adenine(34)) deaminase, chloroplastic (TADA) (EC 3.5.4.33) (tRNA adenosine deaminase arginine) (tRNA arginine adenosine deaminase)</t>
  </si>
  <si>
    <t>TADA</t>
  </si>
  <si>
    <t>AT1G68720</t>
  </si>
  <si>
    <t>Alpha-xylosidase 1 (EC 3.2.1.177)</t>
  </si>
  <si>
    <t>XYL1</t>
  </si>
  <si>
    <t>AT1G68560</t>
  </si>
  <si>
    <t>Cysteine-rich receptor-like protein kinase 10 (Cysteine-rich RLK10) (EC 2.7.11.-) (Receptor-like protein kinase 4)</t>
  </si>
  <si>
    <t>CRK10</t>
  </si>
  <si>
    <t>AT4G23180</t>
  </si>
  <si>
    <t>Tubulin beta-7 chain (Beta-7-tubulin)</t>
  </si>
  <si>
    <t>TBB7</t>
  </si>
  <si>
    <t>AT2G29550</t>
  </si>
  <si>
    <t>Microtubule-associated protein 70-1 (AtMAP70-1) (70 kDa microtubule-associated protein 1)</t>
  </si>
  <si>
    <t>MP701</t>
  </si>
  <si>
    <t>AT1G68060</t>
  </si>
  <si>
    <t>Ribulose bisphosphate carboxylase small subunit 1A, chloroplastic (RuBisCO small subunit 1A)</t>
  </si>
  <si>
    <t>Ubiquitin C-terminal hydrolases superfamily prot</t>
  </si>
  <si>
    <t>AT4G22285</t>
  </si>
  <si>
    <t>Probable pectate lyase 5 (EC 4.2.2.2)</t>
  </si>
  <si>
    <t>PLY5</t>
  </si>
  <si>
    <t>AT1G67750</t>
  </si>
  <si>
    <t>Glycerophosphodiester phosphodiesterase GDPDL1 (EC 3.1.4.46) (Glycerophosphodiester phosphodiesterase-like 1) (ATGDPDL1) (Glycerophosphodiesterase-like 3) (Protein SHV3-LIKE 2)</t>
  </si>
  <si>
    <t>GPDL1</t>
  </si>
  <si>
    <t>AT1G66970</t>
  </si>
  <si>
    <t>SRP72 RNA-binding domain</t>
  </si>
  <si>
    <t>AT1G67680</t>
  </si>
  <si>
    <t>Glutamine synthetase cytosolic isozyme 1-2 (EC 6.3.1.2) (Glutamate--ammonia ligase GLN1;2) (GLN1;2)</t>
  </si>
  <si>
    <t>GLN12</t>
  </si>
  <si>
    <t>AT1G66200</t>
  </si>
  <si>
    <t>Vesicle-associated protein 4-2 (Plant VAP homolog 4-2) (AtPVA42) (VAMP-associated protein 4-2)</t>
  </si>
  <si>
    <t>Transcription elongation factor SPT6 homolog (AtSPT6)</t>
  </si>
  <si>
    <t>SPT61</t>
  </si>
  <si>
    <t>AT1G65440</t>
  </si>
  <si>
    <t>Cytosolic isocitrate dehydrogenase [NADP] (EC 1.1.1.42)</t>
  </si>
  <si>
    <t>ICDHC</t>
  </si>
  <si>
    <t>AT1G65930</t>
  </si>
  <si>
    <t>Eukaryotic translation initiation factor 3 subunit D (eIF3d) (Eukaryotic translation initiation factor 3 subunit 7) (eIF-3-zeta) (p66)</t>
  </si>
  <si>
    <t>EIF3D</t>
  </si>
  <si>
    <t>AT4G20980</t>
  </si>
  <si>
    <t>Endoglucanase 6 (EC 3.2.1.4) (Endo-1,4-beta glucanase 6)</t>
  </si>
  <si>
    <t>GUN6</t>
  </si>
  <si>
    <t>AT1G64390</t>
  </si>
  <si>
    <t>6-phosphogluconate dehydrogenase, decarboxylating 1, chloroplastic (EC 1.1.1.44)</t>
  </si>
  <si>
    <t>6PGD1</t>
  </si>
  <si>
    <t>AT1G64190</t>
  </si>
  <si>
    <t>Ankyrin repeat family protein</t>
  </si>
  <si>
    <t>AT4G19150</t>
  </si>
  <si>
    <t>Pathogenesis-related thaumatin superfamily protein</t>
  </si>
  <si>
    <t>AT2G28790</t>
  </si>
  <si>
    <t>Kinesin-like protein KIN-14J (Kinesin KinG)</t>
  </si>
  <si>
    <t>KN14J</t>
  </si>
  <si>
    <t>AT1G63640</t>
  </si>
  <si>
    <t>Monodehydroascorbate reductase, chloroplastic/mitochondrial (EC 1.6.5.4) (Monodehydroascorbate reductase 5, mitochondrial) (AtMDAR5) (Monodehydroascorbate reductase 6, chloroplastic) (AtMDAR6)</t>
  </si>
  <si>
    <t>MDAR</t>
  </si>
  <si>
    <t>AT1G63940</t>
  </si>
  <si>
    <t>Formyltetrahydrofolate deformylase 2, mitochondrial (EC 3.5.1.10)</t>
  </si>
  <si>
    <t>PURU2</t>
  </si>
  <si>
    <t>AT4G17360</t>
  </si>
  <si>
    <t>Puromycin-sensitive aminopeptidase (PSA) (EC 3.4.11.14) (Cytosol alanyl aminopeptidase) (AAP-S) (Meiotic prophase aminopeptidase 1)</t>
  </si>
  <si>
    <t>PSA</t>
  </si>
  <si>
    <t>AT1G63770</t>
  </si>
  <si>
    <t>Disease resistance protein RPP5 (EC 3.2.2.6) (Protein RECOGNITION OF PERONOSPORA PARASITICA 5)</t>
  </si>
  <si>
    <t>RPP5</t>
  </si>
  <si>
    <t>AT4G16950</t>
  </si>
  <si>
    <t>Glycine-rich RNA-binding protein RZ1B (AtRZ-1a)</t>
  </si>
  <si>
    <t>RZ1B</t>
  </si>
  <si>
    <t>AT1G60650</t>
  </si>
  <si>
    <t>Pyruvate dehydrogenase E1 component subunit alpha-1, mitochondrial (PDHE1-A) (EC 1.2.4.1)</t>
  </si>
  <si>
    <t>ODPA1</t>
  </si>
  <si>
    <t>AT1G59900</t>
  </si>
  <si>
    <t>Dynamin-2B (EC 3.6.5.5) (Dynamin-like protein 3) (Dynamin-related protein 2B)</t>
  </si>
  <si>
    <t>DRP2B</t>
  </si>
  <si>
    <t>AT1G59610</t>
  </si>
  <si>
    <t>Probable elongation factor 1-gamma 2 (EF-1-gamma 2) (eEF-1B gamma 2)</t>
  </si>
  <si>
    <t>Heterogeneous nuclear ribonucleoprotein 1 (hnRNP1)</t>
  </si>
  <si>
    <t>RNP1</t>
  </si>
  <si>
    <t>Glycine-rich RNA-binding protein 7 (AtGR-RBP7) (AtRBG7) (Glycine-rich protein 7) (AtGRP7) (Protein COLD, CIRCADIAN RHYTHM, AND RNA BINDING 2) (Protein CCR2) (Small RNA binding protein 1) (AtSRBP1)</t>
  </si>
  <si>
    <t>homolog of nucleolar protein NOP56 (NOP56)</t>
  </si>
  <si>
    <t>Elongation factor 2 (EF-2) (Protein LOW EXPRESSION OF OSMOTICALLY RESPONSIVE GENES 1)</t>
  </si>
  <si>
    <t>EF2</t>
  </si>
  <si>
    <t>AT1G56070</t>
  </si>
  <si>
    <t>Phospholipase D gamma 1 (AtPLDgamma1) (PLD gamma 1) (EC 3.1.4.4) (Choline phosphatase) (Lecithinase D) (Lipophosphodiesterase II)</t>
  </si>
  <si>
    <t>PLDG1</t>
  </si>
  <si>
    <t>AT4G11850</t>
  </si>
  <si>
    <t>YTH domain-containing protein ECT4 (Protein EVOLUTIONARILY CONSERVED C-TERMINAL REGION 4)</t>
  </si>
  <si>
    <t>ECT4</t>
  </si>
  <si>
    <t>AT1G55500</t>
  </si>
  <si>
    <t>Chaperonin 60 subunit beta 1, chloroplastic (CPN-60 beta 1) (60 kDa chaperonin subunit beta 1) (RuBisCO large subunit-binding protein subunit beta, chloroplastic)</t>
  </si>
  <si>
    <t>CPNB1</t>
  </si>
  <si>
    <t>AT1G55490</t>
  </si>
  <si>
    <t>Short-chain dehydrogenase/reductase SDRA (EC 1.1.-.-) (Protein INDOLE-3-BUTYRIC ACID RESPONSE 1) (Short-chain dehydrogenase/reductase A)</t>
  </si>
  <si>
    <t>SDRA</t>
  </si>
  <si>
    <t>AT4G05530</t>
  </si>
  <si>
    <t>26S proteasome non-ATPase regulatory subunit 2 homolog A (26S proteasome regulatory subunit RPN1a) (AtRPN1a) (26S proteasome regulatory subunit S2 homolog A)</t>
  </si>
  <si>
    <t>DEAD-box ATP-dependent RNA helicase 20 (EC 3.6.4.13)</t>
  </si>
  <si>
    <t>RH20</t>
  </si>
  <si>
    <t>AT1G55150</t>
  </si>
  <si>
    <t>g01560/F11O4_6</t>
  </si>
  <si>
    <t>AT4G01560</t>
  </si>
  <si>
    <t>AAA-type ATPase family protein</t>
  </si>
  <si>
    <t>AT2G18330</t>
  </si>
  <si>
    <t>Myosin-11 (Myosin XI E) (AtXIE)</t>
  </si>
  <si>
    <t>MYO11</t>
  </si>
  <si>
    <t>AT1G54560</t>
  </si>
  <si>
    <t>5'-3' exoribonuclease 4 (EC 3.1.13.-) (Protein ACC INSENSITIVE 1) (Protein ETHYLENE INSENSITIVE 5) (Protein EXORIBONUCLEASE 4)</t>
  </si>
  <si>
    <t>XRN4</t>
  </si>
  <si>
    <t>AT1G54490</t>
  </si>
  <si>
    <t>AT4G00560</t>
  </si>
  <si>
    <t>Aldehyde dehydrogenase family 7 member B4 (EC 1.2.1.3) (Antiquitin-1) (Turgor-responsive ALDH)</t>
  </si>
  <si>
    <t>AL7B4</t>
  </si>
  <si>
    <t>AT1G54100</t>
  </si>
  <si>
    <t>Subtilisin-like protease SBT4.14 (EC 3.4.21.-) (Cucumisin-like protein) (Subtilase subfamily 4 member 14) (AtSBT4.14) (Xylem serine proteinase 1) (AtXSP1)</t>
  </si>
  <si>
    <t>SBT4E</t>
  </si>
  <si>
    <t>AT4G00230</t>
  </si>
  <si>
    <t>Oligouridylate-binding protein 1A (AtUBP1a) (Polyuridylate-binding protein UBP1A) (Poly(U)-binding protein UBP1A)</t>
  </si>
  <si>
    <t>UBP1A</t>
  </si>
  <si>
    <t>AT1G54080</t>
  </si>
  <si>
    <t>Malate dehydrogenase 1, mitochondrial (EC 1.1.1.37) (Mitochondrial MDH1) (mMDH1) (Mitochondrial NAD-dependent malate dehydrogenase 1) (mNAD-MDH 1) (mtNAD-MDH1)</t>
  </si>
  <si>
    <t>MDHM1</t>
  </si>
  <si>
    <t>AT1G53240</t>
  </si>
  <si>
    <t>DNA-directed RNA polymerases II, IV and V subunit 3 (DNA-directed RNA polymerase II 36 kDa polypeptide A) (DNA-directed RNA polymerase II subunit RPB3-A) (RNA polymerase II subunit 3-A) (RNA polymerase II subunit B3-A)</t>
  </si>
  <si>
    <t>LOCATED IN: endomembrane system</t>
  </si>
  <si>
    <t>AT1G53260</t>
  </si>
  <si>
    <t>Probable mitochondrial-processing peptidase subunit alpha-1, mitochondrial (Alpha-MPP 1) (Complex III subunit II) (Core protein II) (Cytochrome b-c1 complex subunit 2-1, mitochondrial) (Inactive zinc metalloprotease alpha-1) (Ubiquinol-cytochrome c oxidoreductase core protein 2-1)</t>
  </si>
  <si>
    <t>MPPA1</t>
  </si>
  <si>
    <t>AT1G51980</t>
  </si>
  <si>
    <t>Citrate synthase 2, peroxisomal (EC 2.3.3.16)</t>
  </si>
  <si>
    <t>CISY2</t>
  </si>
  <si>
    <t>AT3G58750</t>
  </si>
  <si>
    <t>Nucleolar GTP-binding protein 1</t>
  </si>
  <si>
    <t>NOG1</t>
  </si>
  <si>
    <t>AT1G50920</t>
  </si>
  <si>
    <t>ATP synthase subunit epsilon, mitochondrial (ATPase subunit epsilon)</t>
  </si>
  <si>
    <t>ATP5E</t>
  </si>
  <si>
    <t>AT1G51650</t>
  </si>
  <si>
    <t>Beta-1, 3-glucanase-like protein</t>
  </si>
  <si>
    <t>Coatomer subunit beta'-1 (Beta'-coat protein 1) (Beta'-COP 1)</t>
  </si>
  <si>
    <t>Polyadenylate-binding protein 8 (PABP-8) (Poly(A)-binding protein 8)</t>
  </si>
  <si>
    <t>Probable plastid-lipid-associated protein 12, chloroplastic (Fibrillin-10)</t>
  </si>
  <si>
    <t>PAP12</t>
  </si>
  <si>
    <t>AT1G51110</t>
  </si>
  <si>
    <t>Phosphoribosylformylglycinamidine cyclo-ligase, chloroplastic (EC 6.3.3.1) (AIR synthase) (AIRS) (Phosphoribosyl-aminoimidazole synthetase)</t>
  </si>
  <si>
    <t>PUR5</t>
  </si>
  <si>
    <t>AT3G55010</t>
  </si>
  <si>
    <t>NQR</t>
  </si>
  <si>
    <t>AT1G49670</t>
  </si>
  <si>
    <t>Formate--tetrahydrofolate ligase (EC 6.3.4.3) (10-formyletrahydrofolate synthetase) (FHS) (FTHFS) (Formyltetrahydrofolate synthetase)</t>
  </si>
  <si>
    <t>FTHS</t>
  </si>
  <si>
    <t>AT1G50480</t>
  </si>
  <si>
    <t>Tubulin beta-1 chain (Beta-1-tubulin)</t>
  </si>
  <si>
    <t>TBB1</t>
  </si>
  <si>
    <t>AT1G75780</t>
  </si>
  <si>
    <t>DExH-box ATP-dependent RNA helicase DExH3 (EC 3.6.4.13)</t>
  </si>
  <si>
    <t>DEXH3</t>
  </si>
  <si>
    <t>AT1G48650</t>
  </si>
  <si>
    <t>Alanine--tRNA ligase (EC 6.1.1.7) (Alanyl-tRNA synthetase) (AlaRS)</t>
  </si>
  <si>
    <t>SYA</t>
  </si>
  <si>
    <t>Signal recognition particle 9 kDa protein (SRP9)</t>
  </si>
  <si>
    <t>SRP09</t>
  </si>
  <si>
    <t>AT3G49100</t>
  </si>
  <si>
    <t>Probable inactive receptor kinase At1g48480</t>
  </si>
  <si>
    <t>Y1848</t>
  </si>
  <si>
    <t>AT1G48480</t>
  </si>
  <si>
    <t>ARP protein (REF)</t>
  </si>
  <si>
    <t>Vacuolar protein sorting-associated protein 29 (Protein MAIGO 1) (Vesicle protein sorting 29)</t>
  </si>
  <si>
    <t>VPS29</t>
  </si>
  <si>
    <t>AT3G47810</t>
  </si>
  <si>
    <t>Protein argonaute 1</t>
  </si>
  <si>
    <t>At3g47000</t>
  </si>
  <si>
    <t>AT3G47000</t>
  </si>
  <si>
    <t>MLP-like protein 28</t>
  </si>
  <si>
    <t>MLP28</t>
  </si>
  <si>
    <t>AT1G70830</t>
  </si>
  <si>
    <t>Polyadenylate-binding protein RBP47C' (Poly(A)-binding protein RBP47C') (RNA-binding protein 47C') (AtRBP47C prime) (AtRBP47C')</t>
  </si>
  <si>
    <t>R47CP</t>
  </si>
  <si>
    <t>AT1G47500</t>
  </si>
  <si>
    <t>Succinate dehydrogenase subunit 5, mitochondrial</t>
  </si>
  <si>
    <t>SDH5</t>
  </si>
  <si>
    <t>AT1G47420</t>
  </si>
  <si>
    <t>Actin-depolymerizing factor 1 (ADF-1) (AtADF1)</t>
  </si>
  <si>
    <t>ADF1</t>
  </si>
  <si>
    <t>AT3G46010</t>
  </si>
  <si>
    <t>Polyadenylate-binding protein RBP47C (Poly(A)-binding protein RBP47C) (RNA-binding protein 47C) (AtRBP47C)</t>
  </si>
  <si>
    <t>RB47C</t>
  </si>
  <si>
    <t>AT1G47490</t>
  </si>
  <si>
    <t>Thioredoxin H5 (AtTrxh5) (Protein LOCUS OF INSENSITIVITY TO VICTORIN 1) (Thioredoxin 5) (AtTRX5)</t>
  </si>
  <si>
    <t>Expansin-A5 (AtEXPA5) (Alpha-expansin-5) (At-EXP5) (AtEx5) (Ath-ExpAlpha-1.4)</t>
  </si>
  <si>
    <t>EXPA5</t>
  </si>
  <si>
    <t>AT3G29030</t>
  </si>
  <si>
    <t>THO complex subunit 4C (ALYREF homolog 3) (AtALY3)</t>
  </si>
  <si>
    <t>THO4C</t>
  </si>
  <si>
    <t>AT1G66260</t>
  </si>
  <si>
    <t>Cysteine proteinase RD21A (EC 3.4.22.-) (Protein RESPONSIVE TO DEHYDRATION 21) (RD21)</t>
  </si>
  <si>
    <t>RD21A</t>
  </si>
  <si>
    <t>AT1G47128</t>
  </si>
  <si>
    <t>Fructose-1,6-bisphosphatase, cytosolic (FBPase) (EC 3.1.3.11) (D-fructose-1,6-bisphosphate 1-phosphohydrolase) (Protein FRUCTOSE INSENSITIVE 1)</t>
  </si>
  <si>
    <t>F16P2</t>
  </si>
  <si>
    <t>AT1G43670</t>
  </si>
  <si>
    <t>Putative pectate lyase 11 (EC 4.2.2.2)</t>
  </si>
  <si>
    <t>PLY11</t>
  </si>
  <si>
    <t>AT3G27400</t>
  </si>
  <si>
    <t>Transcription factor VIP1 (Protein SULPHATE UTILIZATION EFFICIENCY 3) (VirE2-interacting protein 1) (AtVIP1) (bZIP transcription factor 51) (AtbZIP51) (bZIP protein 51)</t>
  </si>
  <si>
    <t>VIP1</t>
  </si>
  <si>
    <t>AT1G43700</t>
  </si>
  <si>
    <t>At3g25700</t>
  </si>
  <si>
    <t>AT3G25700</t>
  </si>
  <si>
    <t>Probable calcium-binding protein CML14 (Calmodulin-like protein 14)</t>
  </si>
  <si>
    <t>CML14</t>
  </si>
  <si>
    <t>AT1G62820</t>
  </si>
  <si>
    <t>SKU5-similar 6</t>
  </si>
  <si>
    <t>AT1G41830</t>
  </si>
  <si>
    <t>Nuclear transport factor 2 (NTF2) family protein</t>
  </si>
  <si>
    <t>AP-1 complex subunit mu-2 (Adaptor protein complex AP-1 subunit mu-2) (Adaptor protein-1 mu-adaptin 2) (Adaptor-related protein complex 1 subunit mu-2) (At-muB2-Ad) (Clathrin assembly protein complex 1 mu-2 medium chain) (Mu1-adaptin 2) (Protein HAPLESS 13)</t>
  </si>
  <si>
    <t>KH domain-containing protein</t>
  </si>
  <si>
    <t>AT1G33680</t>
  </si>
  <si>
    <t>Annexin D1 (AnnAt1) (Annexin A1)</t>
  </si>
  <si>
    <t>60S ribosomal protein L13a-2</t>
  </si>
  <si>
    <t>R13A2</t>
  </si>
  <si>
    <t>AT3G24830</t>
  </si>
  <si>
    <t>Probable beta-1,3-galactosyltransferase 8 (EC 2.4.1.-)</t>
  </si>
  <si>
    <t>B3GT8</t>
  </si>
  <si>
    <t>AT1G33430</t>
  </si>
  <si>
    <t>Aluminum induced protein with YGL and LRDR motif</t>
  </si>
  <si>
    <t>AT3G22850</t>
  </si>
  <si>
    <t>Polyadenylate-binding protein-interacting protein 11 (PABP-interacting protein 11) (Poly(A)-binding protein-interacting protein 11) (PAM2-containing protein CID11) (Protein CTC-INTERACTING DOMAIN 11)</t>
  </si>
  <si>
    <t>CID11</t>
  </si>
  <si>
    <t>AT1G32790</t>
  </si>
  <si>
    <t>AT1G33590</t>
  </si>
  <si>
    <t>Clavaminate synthase-like protein At3g21360 (EC 1.-.-.-)</t>
  </si>
  <si>
    <t>Y3136</t>
  </si>
  <si>
    <t>AT3G21360</t>
  </si>
  <si>
    <t>Probable methyltransferase PMT20 (EC 2.1.1.-)</t>
  </si>
  <si>
    <t>PMTK</t>
  </si>
  <si>
    <t>AT1G31850</t>
  </si>
  <si>
    <t>Plastidal glycolate/glycerate translocator 1, chloroplastic (Bacterial membrane protein LrgB-like protein) (AtLrgB)</t>
  </si>
  <si>
    <t>PLGG1</t>
  </si>
  <si>
    <t>AT1G32080</t>
  </si>
  <si>
    <t>4-coumarate--CoA ligase 4 (4CL 4) (EC 6.2.1.12) ((E)-ferulate--CoA ligase) (EC 6.2.1.34) (4-coumarate--CoA ligase isoform 5) (At4CL5) (4-coumaroyl-CoA synthase 4) (Sinapate--CoA ligase) (EC 6.2.1.-)</t>
  </si>
  <si>
    <t>4CL4</t>
  </si>
  <si>
    <t>AT3G21230</t>
  </si>
  <si>
    <t>Eukaryotic initiation factor 4A-2 (eIF-4A-2) (EC 3.6.4.13) (ATP-dependent RNA helicase eIF4A-2) (DEAD-box ATP-dependent RNA helicase 19)</t>
  </si>
  <si>
    <t>Protein argonaute 2</t>
  </si>
  <si>
    <t>AGO2</t>
  </si>
  <si>
    <t>AT1G31280</t>
  </si>
  <si>
    <t>Acyl-CoA-binding domain-containing protein 6 (Acyl-CoA binding protein 6) (Acyl-CoA-binding protein) (ACBP)</t>
  </si>
  <si>
    <t>ACBP6</t>
  </si>
  <si>
    <t>AT1G31812</t>
  </si>
  <si>
    <t>Syntaxin-71 (AtSYP71)</t>
  </si>
  <si>
    <t>SYP71</t>
  </si>
  <si>
    <t>AT3G09740</t>
  </si>
  <si>
    <t>Twinkle homolog protein, chloroplastic/mitochondrial (DNA helicase) (EC 3.6.4.12) (DNA primase) (EC 2.7.7.-)</t>
  </si>
  <si>
    <t>TWIH</t>
  </si>
  <si>
    <t>AT1G30680</t>
  </si>
  <si>
    <t>Elongation factor 1-delta 1 (EF-1-delta 1) (Elongation factor 1B-beta 1) (eEF-1B beta 1)</t>
  </si>
  <si>
    <t>AT1G52730</t>
  </si>
  <si>
    <t>30-kDa cleavage and polyadenylation specificity factor 30 (EC 3.1.21.-) (Protein OXIDATIVE STRESS TOLERANT 6) (Zinc finger CCCH domain-containing protein 11) (AtC3H11)</t>
  </si>
  <si>
    <t>CPSF</t>
  </si>
  <si>
    <t>AT1G30460</t>
  </si>
  <si>
    <t>Glycine--tRNA ligase, mitochondrial 1 (EC 6.1.1.14) (Diadenosine tetraphosphate synthetase) (Ap4A synthetase) (EC 2.7.7.-) (Glycyl-tRNA synthetase 1) (GlyRS-1)</t>
  </si>
  <si>
    <t>SYGM1</t>
  </si>
  <si>
    <t>AT1G29880</t>
  </si>
  <si>
    <t>CSC1-like protein ERD4 (Hyperosmolality-gated Ca2+ permeable channel 3.1) (AtOSCA3.1) (Protein EARLY-RESPONSIVE TO DEHYDRATION STRESS 4)</t>
  </si>
  <si>
    <t>CSCLD</t>
  </si>
  <si>
    <t>AT1G30360</t>
  </si>
  <si>
    <t>Alba DNA/RNA-binding protein (At1g29250/F28N24_8) (F28N24.7 protein)</t>
  </si>
  <si>
    <t>AT1G29250</t>
  </si>
  <si>
    <t>Histidine--tRNA ligase, cytoplasmic (EC 6.1.1.21) (Histidyl-tRNA synthetase) (HisRS)</t>
  </si>
  <si>
    <t>SYHC</t>
  </si>
  <si>
    <t>AT3G02760</t>
  </si>
  <si>
    <t>Probable pectate lyase 4 (EC 4.2.2.2)</t>
  </si>
  <si>
    <t>PLY4</t>
  </si>
  <si>
    <t>AT1G30350</t>
  </si>
  <si>
    <t>Protein decapping 5</t>
  </si>
  <si>
    <t>DCP5</t>
  </si>
  <si>
    <t>AT1G26110</t>
  </si>
  <si>
    <t>Regulator of chromosome condensation (RCC1) fami</t>
  </si>
  <si>
    <t>AT3G02510</t>
  </si>
  <si>
    <t>Serine/threonine-protein phosphatase 2A 65 kDa regulatory subunit A alpha isoform (AtA alpha) (PP2A, subunit A, alpha isoform) (PR-65 A) (Protein ROOTS CURL IN NAPHTHYLPHTHALAMIC ACID 1) (Protein enhancer of ethylene-response 1)</t>
  </si>
  <si>
    <t>2AAA</t>
  </si>
  <si>
    <t>AT1G25490</t>
  </si>
  <si>
    <t>Inositol 1,3,4-trisphosphate 5/6-kinase 4 (AtItpk-4) (Inositol-triphosphate 5/6-kinase 4) (Ins(1,3,4)P(3) 5/6-kinase 4) (EC 2.7.1.159) (Inositol-tetrakisphosphate 1-kinase 4)</t>
  </si>
  <si>
    <t>ITPK4</t>
  </si>
  <si>
    <t>AT2G43980</t>
  </si>
  <si>
    <t>GYF domain-containing protein</t>
  </si>
  <si>
    <t>AT1G27430</t>
  </si>
  <si>
    <t>NADPH-dependent alkenal/one oxidoreductase, chloroplastic (AtAOR) (EC 1.3.1.-)</t>
  </si>
  <si>
    <t>AOR</t>
  </si>
  <si>
    <t>AT1G23740</t>
  </si>
  <si>
    <t>Transcriptional corepressor SEUSS (AtSEU)</t>
  </si>
  <si>
    <t>SEUSS</t>
  </si>
  <si>
    <t>AT1G43850</t>
  </si>
  <si>
    <t>glycine-rich protein</t>
  </si>
  <si>
    <t>AT1G27090</t>
  </si>
  <si>
    <t>Protein disulfide isomerase-like 1-1 (AtPDIL1-1) (EC 5.3.4.1) (Protein disulfide-isomerase 1) (PDI 1) (Protein disulfide-isomerase 5) (AtPDI5)</t>
  </si>
  <si>
    <t>PDI11</t>
  </si>
  <si>
    <t>AT1G21750</t>
  </si>
  <si>
    <t>At2g41380</t>
  </si>
  <si>
    <t>AT2G41380</t>
  </si>
  <si>
    <t>Pyrophosphate--fructose 6-phosphate 1-phosphotransferase subunit alpha 1 (PFP 1) (6-phosphofructokinase, pyrophosphate dependent 1) (PPi-PFK 1) (Pyrophosphate-dependent 6-phosphofructose-1-kinase 1)</t>
  </si>
  <si>
    <t>Expansin-A4 (AtEXPA4) (Alpha-expansin-4) (At-EXP4) (AtEx4) (Ath-ExpAlpha-1.6)</t>
  </si>
  <si>
    <t>EXPA4</t>
  </si>
  <si>
    <t>AT2G39700</t>
  </si>
  <si>
    <t>Microtubule-associated protein 70-2 (AtMAP70-2) (70 kDa microtubule-associated protein 2)</t>
  </si>
  <si>
    <t>MP702</t>
  </si>
  <si>
    <t>AT1G24764</t>
  </si>
  <si>
    <t>Catalase-1 (EC 1.11.1.6)</t>
  </si>
  <si>
    <t>CATA1</t>
  </si>
  <si>
    <t>AT1G20630</t>
  </si>
  <si>
    <t>Probable adenylate kinase 6, chloroplastic (EC 2.7.4.3) (ATP-AMP transphosphorylase 6) (ATP:AMP phosphotransferase) (Adenylate monophosphate kinase 6) (AMK6)</t>
  </si>
  <si>
    <t>KAD6C</t>
  </si>
  <si>
    <t>AT2G39270</t>
  </si>
  <si>
    <t>Dihydrolipoyllysine-residue acetyltransferase component 5 of pyruvate dehydrogenase complex, chloroplastic (EC 2.3.1.12) (Dihydrolipoamide S-acetyltransferase component 5 of pyruvate dehydrogenase complex) (Protein EMBRYO DEFECTIVE 3003) (Pyruvate dehydrogenase complex component E2 5) (PDC-E2 5) (PDCE2 5)</t>
  </si>
  <si>
    <t>ODP25</t>
  </si>
  <si>
    <t>AT1G34430</t>
  </si>
  <si>
    <t>Developmental protein SEPALLATA 3 (Agamous-like MADS-box protein AGL9)</t>
  </si>
  <si>
    <t>SEP_3</t>
  </si>
  <si>
    <t>AT1G24260</t>
  </si>
  <si>
    <t>Plastocyanin major isoform, chloroplastic (DNA-damage-repair/toleration protein DRT112)</t>
  </si>
  <si>
    <t>PLAS2</t>
  </si>
  <si>
    <t>AT1G20340</t>
  </si>
  <si>
    <t>Putative peroxisomal acyl-coenzyme A oxidase 1.2 (EC 1.3.3.6)</t>
  </si>
  <si>
    <t>ACO12</t>
  </si>
  <si>
    <t>AT2G35690</t>
  </si>
  <si>
    <t>Regulator of nonsense transcripts UPF3 (Nonsense mRNA reducing factor UPF3) (Up-frameshift suppressor 3 homolog) (AtUpf3)</t>
  </si>
  <si>
    <t>RENT3</t>
  </si>
  <si>
    <t>AT1G33980</t>
  </si>
  <si>
    <t>Polyadenylate-binding protein 3 (PABP-3) (Poly(A)-binding protein 3)</t>
  </si>
  <si>
    <t>PABP3</t>
  </si>
  <si>
    <t>AT1G22760</t>
  </si>
  <si>
    <t>AT1G20070</t>
  </si>
  <si>
    <t>Catalytic/ hydrolase</t>
  </si>
  <si>
    <t>AT2G35450</t>
  </si>
  <si>
    <t>Probable beta-1,3-galactosyltransferase 5 (EC 2.4.1.-)</t>
  </si>
  <si>
    <t>B3GT5</t>
  </si>
  <si>
    <t>AT1G22015</t>
  </si>
  <si>
    <t>Ferredoxin--NADP reductase, leaf isozyme 2, chloroplastic (EC 1.18.1.2) (Leaf FNR 2) (AtLFNR2) (FNR-2)</t>
  </si>
  <si>
    <t>FNRL2</t>
  </si>
  <si>
    <t>AT1G20020</t>
  </si>
  <si>
    <t>AT1G33470</t>
  </si>
  <si>
    <t>AT1G20220</t>
  </si>
  <si>
    <t>Glutathione S-transferase DHAR1, mitochondrial (EC 2.5.1.18) (Chloride intracellular channel homolog 1) (CLIC homolog 1) (Glutathione-dependent dehydroascorbate reductase 1) (AtDHAR1) (GSH-dependent dehydroascorbate reductase 1) (mtDHAR) (EC 1.8.5.1)</t>
  </si>
  <si>
    <t>DHAR1</t>
  </si>
  <si>
    <t>AT1G19570</t>
  </si>
  <si>
    <t>Regulator of chromosome condensation (RCC1) family protein</t>
  </si>
  <si>
    <t>AT1G19880</t>
  </si>
  <si>
    <t>At1g19480 (DNA glycosylase superfamily protein)</t>
  </si>
  <si>
    <t>AT1G19480</t>
  </si>
  <si>
    <t>Leucine-rich repeat receptor-like serine/threonine/tyrosine-protein kinase SOBIR1 (EC 2.7.10.1) (EC 2.7.11.1) (Protein EVERSHED) (Protein SUPPRESSOR OF BIR1-1)</t>
  </si>
  <si>
    <t>SBIR1</t>
  </si>
  <si>
    <t>AT2G31880</t>
  </si>
  <si>
    <t>Coatomer subunit epsilon-1 (Epsilon-coat protein 1) (Epsilon-COP 1)</t>
  </si>
  <si>
    <t>COPE1</t>
  </si>
  <si>
    <t>AT1G30630</t>
  </si>
  <si>
    <t>Mitogen-activated protein kinase 8 (AtMPK8) (MAP kinase 8) (EC 2.7.11.24)</t>
  </si>
  <si>
    <t>Alanine aminotransferase 1, mitochondrial (AtAlaAT1) (AtAlaATc) (EC 2.6.1.2) (Alanine-2-oxoglutarate aminotransferase 4) (EC 2.6.1.-)</t>
  </si>
  <si>
    <t>UDP-glycosyltransferase 87A1 (EC 2.4.1.-)</t>
  </si>
  <si>
    <t>U87A1</t>
  </si>
  <si>
    <t>AT2G30150</t>
  </si>
  <si>
    <t>Myosin-5 (AtMYA1)</t>
  </si>
  <si>
    <t>At1g17100 (SOUL heme-binding family protein) (SOUL-like protein) (Similar to SOUL Protein)</t>
  </si>
  <si>
    <t>AT1G17100</t>
  </si>
  <si>
    <t>Elongation factor 1-delta 2 (EF-1-delta 2) (Elongation factor 1B-beta 2) (eEF-1B beta 2)</t>
  </si>
  <si>
    <t>Oligouridylate-binding protein 1B (AtUBP1b) (Polyuridylate-binding protein UBP1B) (Poly(U)-binding protein UBP1B)</t>
  </si>
  <si>
    <t>AT1G16080</t>
  </si>
  <si>
    <t>Glucose-inhibited division family A protein</t>
  </si>
  <si>
    <t>AT2G13440</t>
  </si>
  <si>
    <t>Protein HIGH CHLOROPHYLL FLUORESCENCE PHENOTYPE 173, chloroplastic</t>
  </si>
  <si>
    <t>Photosynthetic NDH subunit of subcomplex B 1, chloroplastic (Protein PnsB1) (NAD(P)H DEHYDROGENASE SUBUNIT 48) (NDH-DEPENDENT CYCLIC ELECTRON FLOW 1)</t>
  </si>
  <si>
    <t>PNSB1</t>
  </si>
  <si>
    <t>AT1G15980</t>
  </si>
  <si>
    <t>Subtilisin-like protease SBT5.3 (EC 3.4.21.-) (Auxin-induced in root cultures protein 3) (Subtilase subfamily 5 member 3) (AtSBT5.3) (Subtilisin-like protease AIR3)</t>
  </si>
  <si>
    <t>AIR3</t>
  </si>
  <si>
    <t>AT2G04160</t>
  </si>
  <si>
    <t>Pentatricopeptide repeat-containing protein At1g26460, mitochondrial</t>
  </si>
  <si>
    <t>PPR58</t>
  </si>
  <si>
    <t>AT1G26460</t>
  </si>
  <si>
    <t>Microtubule-associated protein 70-4 (AtMAP70-4) (70 kDa microtubule-associated protein 4)</t>
  </si>
  <si>
    <t>MP704</t>
  </si>
  <si>
    <t>AT1G14840</t>
  </si>
  <si>
    <t>Cinnamoyl-CoA reductase 1 (AtCCR1) (EC 1.2.1.44) (Protein IRREGULAR XYLEM 4)</t>
  </si>
  <si>
    <t>CCR1</t>
  </si>
  <si>
    <t>AT1G15950</t>
  </si>
  <si>
    <t>Phragmoplastin DRP1C (EC 3.6.5.-) (Dynamin-like protein 1C) (Dynamin-like protein 5) (Dynamin-like protein DLP1) (Dynamin-related protein 1C) (AtDRP1C)</t>
  </si>
  <si>
    <t>40S ribosomal protein S12-1</t>
  </si>
  <si>
    <t>RS121</t>
  </si>
  <si>
    <t>AT1G15930</t>
  </si>
  <si>
    <t>hydroxyproline-rich glycoprotein family protein</t>
  </si>
  <si>
    <t>Probable acyl-activating enzyme 9 (EC 6.2.1.-) (AMP-binding protein 9) (AtAMPBP9)</t>
  </si>
  <si>
    <t>AEE9</t>
  </si>
  <si>
    <t>AT1G21540</t>
  </si>
  <si>
    <t>AT1G13730</t>
  </si>
  <si>
    <t>V-type proton ATPase subunit C (V-ATPase subunit C) (Vacuolar H(+)-ATPase subunit C) (Vacuolar proton pump subunit C)</t>
  </si>
  <si>
    <t>VATC</t>
  </si>
  <si>
    <t>Catalase-3 (EC 1.11.1.6)</t>
  </si>
  <si>
    <t>AT1G13190</t>
  </si>
  <si>
    <t>Pathogenesis-related thaumatin superfamily protein [Source:TAIR;Acc:AT2G28790]</t>
  </si>
  <si>
    <t>transaldolase (EC 2.2.1.2)</t>
  </si>
  <si>
    <t>AT1G12230</t>
  </si>
  <si>
    <t>LETM1-like protein</t>
  </si>
  <si>
    <t>AT1G65540</t>
  </si>
  <si>
    <t>Eukaryotic translation initiation factor 4B2 (AtTif4B2) (eIF4B2) (Protein SPONTANEOUS NECROTIC SPOTS)</t>
  </si>
  <si>
    <t>IF4B2</t>
  </si>
  <si>
    <t>AT1G13020</t>
  </si>
  <si>
    <t>Ribosomal protein S5/Elongation factor G/III/V family protein;(source:Araport11)</t>
  </si>
  <si>
    <t>AT3G12915</t>
  </si>
  <si>
    <t>Aspartic proteinase A1 (EC 3.4.23.-)</t>
  </si>
  <si>
    <t>APA1</t>
  </si>
  <si>
    <t>AT1G11910</t>
  </si>
  <si>
    <t>Cytochrome P450 89A2 (EC 1.14.-.-) (ATH 6-1) (CYPLXXXIX)</t>
  </si>
  <si>
    <t>C89A2</t>
  </si>
  <si>
    <t>AT1G64900</t>
  </si>
  <si>
    <t>TBB5</t>
  </si>
  <si>
    <t>DEAD-box ATP-dependent RNA helicase 47, mitochondrial (EC 3.6.4.13) (Protein EMBRYO DEFECTIVE 1586) (Protein INCREASED SIZE EXCLUSION LIMIT 1)</t>
  </si>
  <si>
    <t>RH47</t>
  </si>
  <si>
    <t>AT1G12770</t>
  </si>
  <si>
    <t>Aminomethyltransferase, mitochondrial (EC 2.1.2.10) (Glycine cleavage system T protein) (GCVT)</t>
  </si>
  <si>
    <t>GCST</t>
  </si>
  <si>
    <t>AT1G11860</t>
  </si>
  <si>
    <t>zinc finger (C3HC4-type RING finger) family protein</t>
  </si>
  <si>
    <t>AT1G18660</t>
  </si>
  <si>
    <t>Polyadenylate-binding protein RBP45B (Poly(A)-binding protein RBP45B) (RNA-binding protein 45B) (AtRBP45B)</t>
  </si>
  <si>
    <t>Heat shock protein 90-3 (AtHSP90.3) (AtHsp90-3) (HSP81.2) (Heat shock protein 81-3) (Hsp81-3) (Protein MUTANT SNC1-ENHANCING 10)</t>
  </si>
  <si>
    <t>HS903</t>
  </si>
  <si>
    <t>AT5G56010</t>
  </si>
  <si>
    <t>Hsp70-Hsp90 organizing protein 2 (AtHop2)</t>
  </si>
  <si>
    <t>HSOP2</t>
  </si>
  <si>
    <t>AT1G62740</t>
  </si>
  <si>
    <t>Serine/threonine protein phosphatase 2A 55 kDa regulatory subunit B beta isoform (AtB beta) (PP2A, subunit B, beta isoform)</t>
  </si>
  <si>
    <t>AT1G10590</t>
  </si>
  <si>
    <t>Heat shock protein 90-4 (AtHSP90.4) (AtHsp90-4) (Heat shock protein 81-4) (Hsp81-4)</t>
  </si>
  <si>
    <t>HS904</t>
  </si>
  <si>
    <t>AT5G56000</t>
  </si>
  <si>
    <t>Alpha-glucan water dikinase 1, chloroplastic (EC 2.7.9.4) (Protein starch excess 1) (Protein starch-related R1)</t>
  </si>
  <si>
    <t>GWD1</t>
  </si>
  <si>
    <t>AT1G10760</t>
  </si>
  <si>
    <t>Dynamin-2A (EC 3.6.5.5) (Dynamin-like protein 6) (Dynamin-related protein 2A)</t>
  </si>
  <si>
    <t>DRP2A</t>
  </si>
  <si>
    <t>AT1G10290</t>
  </si>
  <si>
    <t>Glutathione S-transferase U17 (AtGSTU17) (EC 2.5.1.18) (GST class-tau member 17) (Glutathione S-transferase 30) (Protein EARLY RESPONSIVE TO DEHYDRATION 9)</t>
  </si>
  <si>
    <t>GSTUH</t>
  </si>
  <si>
    <t>AT1G10370</t>
  </si>
  <si>
    <t>Pectin acetylesterase 2 (EC 3.1.1.-)</t>
  </si>
  <si>
    <t>PAE2</t>
  </si>
  <si>
    <t>AT1G57590</t>
  </si>
  <si>
    <t>Pentatricopeptide repeat-containing protein At1g10270 (Protein GLUTAMINE-RICH PROTEIN 23)</t>
  </si>
  <si>
    <t>2,3-bisphosphoglycerate-independent phosphoglycerate mutase 1 (BPG-independent PGAM 1) (Phosphoglyceromutase 1) (EC 5.4.2.12) (PGAM-I 1)</t>
  </si>
  <si>
    <t>Putative DNA-binding protein At1g48610 (AT-hook DNA-binding motif-containing protein At1g48610)</t>
  </si>
  <si>
    <t>D1861</t>
  </si>
  <si>
    <t>AT1G48610</t>
  </si>
  <si>
    <t>NF-X1-type zinc finger protein NFXL1 (AtNFXL1) (EC 2.3.2.-)</t>
  </si>
  <si>
    <t>NFXL1</t>
  </si>
  <si>
    <t>AT1G10170</t>
  </si>
  <si>
    <t>Probable elongation factor 1-gamma 1 (EF-1-gamma 1) (eEF-1B gamma 1)</t>
  </si>
  <si>
    <t>60S ribosomal protein L3-1 (Protein EMBRYO DEFECTIVE 2207)</t>
  </si>
  <si>
    <t>Myosin-9 (Myosin XI C) (AtXIC)</t>
  </si>
  <si>
    <t>MYO9</t>
  </si>
  <si>
    <t>AT1G08730</t>
  </si>
  <si>
    <t>Amidase 1 (AtAMI1) (EC 3.5.1.4) (Translocon at the outer membrane of chloroplasts 64-I) (AtTOC64-I)</t>
  </si>
  <si>
    <t>AMI1</t>
  </si>
  <si>
    <t>AT1G08980</t>
  </si>
  <si>
    <t>Protein EXORDIUM-like 1 (PHOSPHATE-INDUCED 1)</t>
  </si>
  <si>
    <t>EXOL1</t>
  </si>
  <si>
    <t>AT1G35140</t>
  </si>
  <si>
    <t>Probable calcium-binding protein CML13 (Calmodulin-like protein 13)</t>
  </si>
  <si>
    <t>CML13</t>
  </si>
  <si>
    <t>AT1G12310</t>
  </si>
  <si>
    <t>mRNA-decapping enzyme-like protein (EC 3.-.-.-) (DCP1 homolog)</t>
  </si>
  <si>
    <t>DCP1</t>
  </si>
  <si>
    <t>AT1G08370</t>
  </si>
  <si>
    <t>Fructose-bisphosphate aldolase 8, cytosolic (AtFBA8) (EC 4.1.2.13) (Cytosolic aldolase 1) (cAld1)</t>
  </si>
  <si>
    <t>Superoxide dismutase [Cu-Zn] 1 (EC 1.15.1.1) (Copper/zinc superoxide dismutase 1)</t>
  </si>
  <si>
    <t>SODC1</t>
  </si>
  <si>
    <t>AT1G08830</t>
  </si>
  <si>
    <t>SH3 domain-containing protein 1</t>
  </si>
  <si>
    <t>SH3P1</t>
  </si>
  <si>
    <t>AT1G31440</t>
  </si>
  <si>
    <t>tRNA ligase 1 (AtRLG1) (AtRNL) (AtRlg1p) (EC 6.5.1.3) (Protein AT.I.24-9)</t>
  </si>
  <si>
    <t>RNL</t>
  </si>
  <si>
    <t>AT1G07910</t>
  </si>
  <si>
    <t>Calreticulin-3 (Protein PRIORITY IN SWEET LIFE 1)</t>
  </si>
  <si>
    <t>F-box protein (DUF295)</t>
  </si>
  <si>
    <t>AT1G27540</t>
  </si>
  <si>
    <t>LIM domain-containing protein WLIM1 (Widely-expressed LIM protein 1) (AtWLIM1)</t>
  </si>
  <si>
    <t>WLIM1</t>
  </si>
  <si>
    <t>AT1G10200</t>
  </si>
  <si>
    <t>Calcium-dependent lipid-binding (CaLB domain) family protein</t>
  </si>
  <si>
    <t>AT1G07310</t>
  </si>
  <si>
    <t>Peroxisomal OPC-8:0-CoA ligase 1 (EC 6.2.1.-) (4-coumarate--CoA ligase isoform 9) (At4CL9) (4-coumarate--CoA ligase-like 5)</t>
  </si>
  <si>
    <t>4CLL5</t>
  </si>
  <si>
    <t>AT1G20510</t>
  </si>
  <si>
    <t>Zinc finger CCCH domain-containing protein 3 (AtC3H3) (EC 3.1.-.-) (Zinc finger CCCH domain-containing protein ZFN-like 4)</t>
  </si>
  <si>
    <t>UDP-D-apiose/UDP-D-xylose synthase 2</t>
  </si>
  <si>
    <t>AXS2</t>
  </si>
  <si>
    <t>AT1G08200</t>
  </si>
  <si>
    <t>DNA replication ATP-dependent helicase/nuclease JHS1 (Protein EMBRYO DEFECTIVE 2411) (Protein JING HE SHENG 1) [Includes: DNA replication nuclease JHS1 (EC 3.1.-.-); DNA replication ATP-dependent helicase JHS1 (EC 3.6.4.12)]</t>
  </si>
  <si>
    <t>JHS1</t>
  </si>
  <si>
    <t>AT1G08840</t>
  </si>
  <si>
    <t>Probable pectate lyase 1 (EC 4.2.2.2) (Pectate lyase A1)</t>
  </si>
  <si>
    <t>PLY1</t>
  </si>
  <si>
    <t>AT1G04680</t>
  </si>
  <si>
    <t>Heat shock 70 kDa protein 14 (Heat shock protein 70-14) (AtHsp70-14) (Heat shock protein 91)</t>
  </si>
  <si>
    <t>HSP7O</t>
  </si>
  <si>
    <t>AT1G79930</t>
  </si>
  <si>
    <t>L-ascorbate peroxidase 1, cytosolic (AP) (AtAPx01) (EC 1.11.1.11)</t>
  </si>
  <si>
    <t>eukaryotic translation initiation factor 2 gamma subunit (EIF2 GAMMA)</t>
  </si>
  <si>
    <t>Calcium-dependent lipid-binding (CaLB domain) family protein (F22G5.35) (Similar to SRC2) (Similar to SRC2 dbj|BAA19769)</t>
  </si>
  <si>
    <t>Protein of unknown function, DUF538</t>
  </si>
  <si>
    <t>AT1G02813</t>
  </si>
  <si>
    <t>Ran-binding protein 1 homolog a (Ran-binding protein siRanBP)</t>
  </si>
  <si>
    <t>RBP1A</t>
  </si>
  <si>
    <t>AT1G07140</t>
  </si>
  <si>
    <t>Ras-related protein RABA2a (AtRABA2a) (Ras-related protein Rab11C) (AtRab11C)</t>
  </si>
  <si>
    <t>RAA2A</t>
  </si>
  <si>
    <t>AT1G09630</t>
  </si>
  <si>
    <t>Probable alpha,alpha-trehalose-phosphate synthase [UDP-forming] 7 (EC 2.4.1.15) (Trehalose-6-phosphate synthase 7) (AtTPS7)</t>
  </si>
  <si>
    <t>TPS7</t>
  </si>
  <si>
    <t>AT1G06410</t>
  </si>
  <si>
    <t>Endoglucanase 1 (EC 3.2.1.4) (Cellulase 2) (AtCEL2) (Endo-1,4-beta glucanase 1)</t>
  </si>
  <si>
    <t>GUN1</t>
  </si>
  <si>
    <t>AT1G02800</t>
  </si>
  <si>
    <t>Acyl-coenzyme A oxidase 3, peroxisomal (AOX 3) (Acyl-CoA oxidase 3) (EC 1.3.3.6) (Medium-chain acyl-CoA oxidase) (AtCX3)</t>
  </si>
  <si>
    <t>ACOX3</t>
  </si>
  <si>
    <t>AT1G06290</t>
  </si>
  <si>
    <t>C-terminal binding protein AN (CtBP) (Protein ANGUSTIFOLIA) (Protein DETORQUEO)</t>
  </si>
  <si>
    <t>CTBP</t>
  </si>
  <si>
    <t>AT1G01510</t>
  </si>
  <si>
    <t>Probable voltage-gated potassium channel subunit beta (K(+) channel subunit beta) (Potassium voltage beta 1) (KV-beta1)</t>
  </si>
  <si>
    <t>KCAB</t>
  </si>
  <si>
    <t>AT1G04690</t>
  </si>
  <si>
    <t>Aspartyl protease family protein 2 (EC 3.4.23.-)</t>
  </si>
  <si>
    <t>APF2</t>
  </si>
  <si>
    <t>AT1G01300</t>
  </si>
  <si>
    <t>Malate dehydrogenase 1, cytoplasmic (EC 1.1.1.37) (Cytosolic NAD-dependent malate dehydrogenase 1) (cNAD-MDH1) (Cytosolic malate dehydrogenase 1) (Cytosolic MDH1)</t>
  </si>
  <si>
    <t>MDHC1</t>
  </si>
  <si>
    <t>AT1G04410</t>
  </si>
  <si>
    <t>Protein disulfide-isomerase 5-1 (AtPDIL5-1) (Protein disulfide-isomerase 6-1) (AtPDIL6-1)</t>
  </si>
  <si>
    <t>PDI51</t>
  </si>
  <si>
    <t>AT1G07960</t>
  </si>
  <si>
    <t>transcription regulators</t>
  </si>
  <si>
    <t>60S acidic ribosomal protein P1-1</t>
  </si>
  <si>
    <t>RLA11</t>
  </si>
  <si>
    <t>AT1G01100</t>
  </si>
  <si>
    <t>Glutathione S-transferase F7 (EC 2.5.1.18) (AtGSTF8) (GST class-phi member 7) (Glutathione S-transferase 11)</t>
  </si>
  <si>
    <t>60S ribosomal protein L19-1 (Protein EMBRYO DEFECTIVE 2386)</t>
  </si>
  <si>
    <t>RL191</t>
  </si>
  <si>
    <t>AT1G02780</t>
  </si>
  <si>
    <t>Subtilisin-like protease SBT1.2 (EC 3.4.21.-) (Cucumisin-like serine protease SDD1) (Protein STOMATAL DENSITY AND DISTRIBUTION 1) (Subtilase subfamily 1 member 2) (AtSBT1.2) (Subtilisin-like protease SDD1)</t>
  </si>
  <si>
    <t>SBT12</t>
  </si>
  <si>
    <t>AT1G04110</t>
  </si>
  <si>
    <t>UPF1 (no-stress)</t>
  </si>
  <si>
    <t>DCP5 (no-stress)</t>
  </si>
  <si>
    <t>DCP2 (no-stress)</t>
  </si>
  <si>
    <t>DCP1 (no-stress)</t>
  </si>
  <si>
    <t>DCP1 (heat stress)</t>
  </si>
  <si>
    <t>Supplemental Data. Solis-Miranda et al. (2023). Biomolecular condensates and stress. Plant Cell.</t>
  </si>
  <si>
    <r>
      <rPr>
        <b/>
        <sz val="12"/>
        <rFont val="Calibri"/>
        <family val="2"/>
        <scheme val="minor"/>
      </rPr>
      <t>Supplemental Dataset 1</t>
    </r>
    <r>
      <rPr>
        <sz val="12"/>
        <rFont val="Calibri"/>
        <family val="2"/>
        <scheme val="minor"/>
      </rPr>
      <t>: Full list of SG-associated proteins isolated from TSN2, RBP47, RBGD2/4 and CML38 immunoprecipitations</t>
    </r>
  </si>
  <si>
    <r>
      <rPr>
        <b/>
        <sz val="12"/>
        <rFont val="Calibri"/>
        <family val="2"/>
        <scheme val="minor"/>
      </rPr>
      <t>Supplemental Dataset 2</t>
    </r>
    <r>
      <rPr>
        <sz val="12"/>
        <rFont val="Calibri"/>
        <family val="2"/>
        <scheme val="minor"/>
      </rPr>
      <t>: Full list of PB-associated proteins isolated from DCP1, DCP2, DCP5 and UPF1 immunoprecipit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Arial"/>
      <family val="2"/>
    </font>
    <font>
      <sz val="12"/>
      <name val="Calibri (Body)_x0000_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color theme="0"/>
      <name val="Calibri"/>
      <family val="2"/>
    </font>
    <font>
      <b/>
      <sz val="12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EDDFF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17" fontId="2" fillId="2" borderId="0" xfId="0" applyNumberFormat="1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7" borderId="0" xfId="0" applyFill="1" applyAlignment="1">
      <alignment horizontal="center"/>
    </xf>
    <xf numFmtId="0" fontId="0" fillId="5" borderId="0" xfId="0" applyFill="1"/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1" fillId="7" borderId="0" xfId="0" applyFont="1" applyFill="1" applyAlignment="1">
      <alignment horizontal="left"/>
    </xf>
    <xf numFmtId="0" fontId="0" fillId="7" borderId="0" xfId="0" applyFill="1" applyAlignment="1">
      <alignment horizontal="left"/>
    </xf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0" fillId="0" borderId="0" xfId="0" applyAlignment="1" applyProtection="1">
      <alignment horizontal="center"/>
      <protection locked="0"/>
    </xf>
    <xf numFmtId="0" fontId="1" fillId="7" borderId="0" xfId="0" applyFont="1" applyFill="1" applyAlignment="1" applyProtection="1">
      <alignment horizontal="left"/>
      <protection locked="0"/>
    </xf>
    <xf numFmtId="0" fontId="0" fillId="7" borderId="0" xfId="0" applyFill="1" applyAlignment="1" applyProtection="1">
      <alignment horizontal="left"/>
      <protection locked="0"/>
    </xf>
    <xf numFmtId="0" fontId="4" fillId="6" borderId="0" xfId="0" applyFont="1" applyFill="1" applyAlignment="1" applyProtection="1">
      <alignment horizontal="center"/>
      <protection locked="0"/>
    </xf>
    <xf numFmtId="0" fontId="2" fillId="6" borderId="0" xfId="0" applyFont="1" applyFill="1" applyAlignment="1" applyProtection="1">
      <alignment horizontal="center"/>
      <protection locked="0"/>
    </xf>
    <xf numFmtId="0" fontId="3" fillId="4" borderId="1" xfId="0" applyFont="1" applyFill="1" applyBorder="1" applyAlignment="1" applyProtection="1">
      <alignment horizontal="center"/>
      <protection locked="0"/>
    </xf>
    <xf numFmtId="0" fontId="0" fillId="4" borderId="0" xfId="0" applyFill="1" applyAlignment="1" applyProtection="1">
      <alignment horizontal="center"/>
      <protection locked="0"/>
    </xf>
    <xf numFmtId="0" fontId="3" fillId="4" borderId="1" xfId="0" applyFont="1" applyFill="1" applyBorder="1" applyAlignment="1" applyProtection="1">
      <alignment horizontal="left"/>
      <protection locked="0"/>
    </xf>
    <xf numFmtId="0" fontId="3" fillId="4" borderId="0" xfId="0" applyFont="1" applyFill="1" applyAlignment="1" applyProtection="1">
      <alignment horizontal="center"/>
      <protection locked="0"/>
    </xf>
    <xf numFmtId="0" fontId="0" fillId="4" borderId="1" xfId="0" applyFill="1" applyBorder="1" applyAlignment="1" applyProtection="1">
      <alignment horizontal="center"/>
      <protection locked="0"/>
    </xf>
    <xf numFmtId="0" fontId="3" fillId="4" borderId="0" xfId="0" applyFont="1" applyFill="1" applyProtection="1">
      <protection locked="0"/>
    </xf>
    <xf numFmtId="0" fontId="3" fillId="4" borderId="1" xfId="0" applyFont="1" applyFill="1" applyBorder="1" applyProtection="1">
      <protection locked="0"/>
    </xf>
    <xf numFmtId="0" fontId="0" fillId="8" borderId="0" xfId="0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8" borderId="0" xfId="0" applyFont="1" applyFill="1" applyAlignment="1">
      <alignment horizontal="left"/>
    </xf>
    <xf numFmtId="0" fontId="2" fillId="8" borderId="0" xfId="0" applyFont="1" applyFill="1" applyAlignment="1">
      <alignment horizontal="center"/>
    </xf>
    <xf numFmtId="17" fontId="4" fillId="8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5" borderId="0" xfId="0" applyFont="1" applyFill="1" applyAlignment="1">
      <alignment horizontal="center"/>
    </xf>
    <xf numFmtId="0" fontId="2" fillId="5" borderId="0" xfId="0" applyFont="1" applyFill="1" applyAlignment="1">
      <alignment horizontal="left"/>
    </xf>
    <xf numFmtId="0" fontId="7" fillId="0" borderId="0" xfId="0" applyFont="1" applyAlignment="1">
      <alignment horizontal="center"/>
    </xf>
    <xf numFmtId="0" fontId="7" fillId="8" borderId="0" xfId="0" applyFont="1" applyFill="1"/>
    <xf numFmtId="0" fontId="7" fillId="8" borderId="0" xfId="0" applyFont="1" applyFill="1" applyAlignment="1">
      <alignment horizontal="center"/>
    </xf>
    <xf numFmtId="0" fontId="0" fillId="4" borderId="0" xfId="0" applyFill="1" applyAlignment="1">
      <alignment horizontal="left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7" fillId="2" borderId="0" xfId="0" applyFont="1" applyFill="1" applyAlignment="1">
      <alignment horizontal="center"/>
    </xf>
    <xf numFmtId="0" fontId="7" fillId="2" borderId="0" xfId="0" applyFont="1" applyFill="1" applyAlignment="1">
      <alignment horizontal="left"/>
    </xf>
    <xf numFmtId="0" fontId="8" fillId="2" borderId="0" xfId="0" applyFont="1" applyFill="1" applyAlignment="1">
      <alignment horizontal="center"/>
    </xf>
    <xf numFmtId="17" fontId="0" fillId="4" borderId="0" xfId="0" applyNumberForma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7" fillId="7" borderId="0" xfId="0" applyFont="1" applyFill="1" applyAlignment="1">
      <alignment horizontal="center"/>
    </xf>
    <xf numFmtId="0" fontId="9" fillId="7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7" fillId="7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10" fillId="0" borderId="0" xfId="0" applyFont="1" applyAlignment="1">
      <alignment horizontal="left"/>
    </xf>
  </cellXfs>
  <cellStyles count="1">
    <cellStyle name="Normal" xfId="0" builtinId="0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EDDFF"/>
      <color rgb="FFFFC1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3D2A1-E36E-114B-A5E2-ECFF8F93C0A5}">
  <dimension ref="A1:S283"/>
  <sheetViews>
    <sheetView zoomScale="95" zoomScaleNormal="95" workbookViewId="0">
      <pane ySplit="6" topLeftCell="A7" activePane="bottomLeft" state="frozen"/>
      <selection pane="bottomLeft" activeCell="A7" sqref="A7"/>
    </sheetView>
  </sheetViews>
  <sheetFormatPr baseColWidth="10" defaultRowHeight="16"/>
  <cols>
    <col min="1" max="1" width="13.83203125" style="6" customWidth="1"/>
    <col min="2" max="2" width="10.83203125" style="6"/>
    <col min="3" max="3" width="28.5" style="6" customWidth="1"/>
    <col min="4" max="4" width="10.83203125" style="6"/>
    <col min="5" max="5" width="15" customWidth="1"/>
    <col min="7" max="7" width="19.6640625" customWidth="1"/>
    <col min="9" max="10" width="10.83203125" style="6"/>
    <col min="11" max="11" width="24.1640625" style="6" customWidth="1"/>
    <col min="12" max="12" width="10.83203125" style="6"/>
    <col min="13" max="14" width="10.83203125" style="16"/>
    <col min="15" max="15" width="35" style="16" customWidth="1"/>
    <col min="16" max="18" width="10.83203125" style="6"/>
    <col min="19" max="19" width="36.5" style="6" customWidth="1"/>
    <col min="20" max="16384" width="10.83203125" style="6"/>
  </cols>
  <sheetData>
    <row r="1" spans="1:19">
      <c r="A1" s="52" t="s">
        <v>4068</v>
      </c>
    </row>
    <row r="2" spans="1:19">
      <c r="A2" s="33" t="s">
        <v>4069</v>
      </c>
    </row>
    <row r="5" spans="1:19">
      <c r="A5" s="12" t="s">
        <v>1892</v>
      </c>
      <c r="B5" s="7"/>
      <c r="C5" s="7"/>
      <c r="E5" s="12" t="s">
        <v>1893</v>
      </c>
      <c r="F5" s="7"/>
      <c r="G5" s="7"/>
      <c r="I5" s="12" t="s">
        <v>1894</v>
      </c>
      <c r="J5" s="13"/>
      <c r="K5" s="13"/>
      <c r="L5" s="14"/>
      <c r="M5" s="17" t="s">
        <v>1895</v>
      </c>
      <c r="N5" s="18"/>
      <c r="O5" s="18"/>
      <c r="P5" s="14"/>
      <c r="Q5" s="12" t="s">
        <v>1896</v>
      </c>
      <c r="R5" s="7"/>
      <c r="S5" s="7"/>
    </row>
    <row r="6" spans="1:19">
      <c r="A6" s="4" t="s">
        <v>1280</v>
      </c>
      <c r="B6" s="5" t="s">
        <v>1281</v>
      </c>
      <c r="C6" s="5" t="s">
        <v>1282</v>
      </c>
      <c r="E6" s="4" t="s">
        <v>1280</v>
      </c>
      <c r="F6" s="5" t="s">
        <v>1281</v>
      </c>
      <c r="G6" s="5" t="s">
        <v>1282</v>
      </c>
      <c r="I6" s="4" t="s">
        <v>1280</v>
      </c>
      <c r="J6" s="5" t="s">
        <v>1281</v>
      </c>
      <c r="K6" s="5" t="s">
        <v>1282</v>
      </c>
      <c r="M6" s="19" t="s">
        <v>1280</v>
      </c>
      <c r="N6" s="20" t="s">
        <v>1281</v>
      </c>
      <c r="O6" s="20" t="s">
        <v>1282</v>
      </c>
      <c r="Q6" s="4" t="s">
        <v>1280</v>
      </c>
      <c r="R6" s="5" t="s">
        <v>1281</v>
      </c>
      <c r="S6" s="5" t="s">
        <v>1282</v>
      </c>
    </row>
    <row r="7" spans="1:19">
      <c r="A7" s="1" t="s">
        <v>0</v>
      </c>
      <c r="B7" s="1" t="s">
        <v>1</v>
      </c>
      <c r="C7" s="2" t="s">
        <v>2</v>
      </c>
      <c r="E7" s="28" t="s">
        <v>1382</v>
      </c>
      <c r="F7" s="29" t="s">
        <v>1383</v>
      </c>
      <c r="G7" s="30" t="s">
        <v>1384</v>
      </c>
      <c r="I7" s="9" t="s">
        <v>3</v>
      </c>
      <c r="J7" s="9" t="s">
        <v>4</v>
      </c>
      <c r="K7" s="15" t="s">
        <v>5</v>
      </c>
      <c r="M7" s="21" t="s">
        <v>6</v>
      </c>
      <c r="N7" s="22" t="s">
        <v>7</v>
      </c>
      <c r="O7" s="23" t="s">
        <v>8</v>
      </c>
      <c r="Q7" s="10" t="s">
        <v>0</v>
      </c>
      <c r="R7" s="10" t="s">
        <v>9</v>
      </c>
      <c r="S7" s="8" t="s">
        <v>10</v>
      </c>
    </row>
    <row r="8" spans="1:19">
      <c r="A8" s="1" t="s">
        <v>11</v>
      </c>
      <c r="B8" s="1" t="s">
        <v>12</v>
      </c>
      <c r="C8" s="2" t="s">
        <v>13</v>
      </c>
      <c r="E8" s="29" t="s">
        <v>232</v>
      </c>
      <c r="F8" s="29" t="s">
        <v>233</v>
      </c>
      <c r="G8" s="30" t="s">
        <v>1385</v>
      </c>
      <c r="I8" s="9" t="s">
        <v>14</v>
      </c>
      <c r="J8" s="9" t="s">
        <v>14</v>
      </c>
      <c r="K8" s="15" t="s">
        <v>15</v>
      </c>
      <c r="M8" s="21" t="s">
        <v>16</v>
      </c>
      <c r="N8" s="22" t="s">
        <v>17</v>
      </c>
      <c r="O8" s="23" t="s">
        <v>18</v>
      </c>
      <c r="Q8" s="10" t="s">
        <v>11</v>
      </c>
      <c r="R8" s="10" t="s">
        <v>12</v>
      </c>
      <c r="S8" s="8" t="s">
        <v>19</v>
      </c>
    </row>
    <row r="9" spans="1:19">
      <c r="A9" s="1" t="s">
        <v>20</v>
      </c>
      <c r="B9" s="1" t="s">
        <v>21</v>
      </c>
      <c r="C9" s="2" t="s">
        <v>22</v>
      </c>
      <c r="E9" s="29" t="s">
        <v>183</v>
      </c>
      <c r="F9" s="29" t="s">
        <v>184</v>
      </c>
      <c r="G9" s="30" t="s">
        <v>1386</v>
      </c>
      <c r="I9" s="9" t="s">
        <v>23</v>
      </c>
      <c r="J9" s="9" t="s">
        <v>23</v>
      </c>
      <c r="K9" s="15" t="s">
        <v>24</v>
      </c>
      <c r="M9" s="21" t="s">
        <v>25</v>
      </c>
      <c r="N9" s="22" t="s">
        <v>26</v>
      </c>
      <c r="O9" s="23" t="s">
        <v>27</v>
      </c>
      <c r="Q9" s="10" t="s">
        <v>28</v>
      </c>
      <c r="R9" s="10" t="s">
        <v>29</v>
      </c>
      <c r="S9" s="8" t="s">
        <v>30</v>
      </c>
    </row>
    <row r="10" spans="1:19">
      <c r="A10" s="1" t="s">
        <v>28</v>
      </c>
      <c r="B10" s="1" t="s">
        <v>31</v>
      </c>
      <c r="C10" s="2" t="s">
        <v>32</v>
      </c>
      <c r="E10" s="29" t="s">
        <v>0</v>
      </c>
      <c r="F10" s="29" t="s">
        <v>1</v>
      </c>
      <c r="G10" s="30" t="s">
        <v>2</v>
      </c>
      <c r="I10" s="9" t="s">
        <v>33</v>
      </c>
      <c r="J10" s="9" t="s">
        <v>33</v>
      </c>
      <c r="K10" s="15"/>
      <c r="M10" s="21" t="s">
        <v>0</v>
      </c>
      <c r="N10" s="22" t="s">
        <v>1</v>
      </c>
      <c r="O10" s="23" t="s">
        <v>34</v>
      </c>
      <c r="Q10" s="10" t="s">
        <v>20</v>
      </c>
      <c r="R10" s="10" t="s">
        <v>21</v>
      </c>
      <c r="S10" s="8" t="s">
        <v>35</v>
      </c>
    </row>
    <row r="11" spans="1:19">
      <c r="A11" s="1" t="s">
        <v>36</v>
      </c>
      <c r="B11" s="1" t="s">
        <v>36</v>
      </c>
      <c r="C11" s="2" t="s">
        <v>37</v>
      </c>
      <c r="E11" s="29" t="s">
        <v>72</v>
      </c>
      <c r="F11" s="29" t="s">
        <v>1387</v>
      </c>
      <c r="G11" s="30" t="s">
        <v>1388</v>
      </c>
      <c r="I11" s="9" t="s">
        <v>38</v>
      </c>
      <c r="J11" s="9" t="s">
        <v>39</v>
      </c>
      <c r="K11" s="15" t="s">
        <v>40</v>
      </c>
      <c r="M11" s="21" t="s">
        <v>41</v>
      </c>
      <c r="N11" s="22" t="s">
        <v>42</v>
      </c>
      <c r="O11" s="23" t="s">
        <v>43</v>
      </c>
      <c r="Q11" s="10" t="s">
        <v>44</v>
      </c>
      <c r="R11" s="10" t="s">
        <v>45</v>
      </c>
      <c r="S11" s="8" t="s">
        <v>46</v>
      </c>
    </row>
    <row r="12" spans="1:19">
      <c r="A12" s="1" t="s">
        <v>47</v>
      </c>
      <c r="B12" s="1" t="s">
        <v>48</v>
      </c>
      <c r="C12" s="2" t="s">
        <v>49</v>
      </c>
      <c r="E12" s="29" t="s">
        <v>1329</v>
      </c>
      <c r="F12" s="29" t="s">
        <v>1328</v>
      </c>
      <c r="G12" s="30" t="s">
        <v>1030</v>
      </c>
      <c r="I12" s="9" t="s">
        <v>50</v>
      </c>
      <c r="J12" s="9" t="s">
        <v>51</v>
      </c>
      <c r="K12" s="15" t="s">
        <v>52</v>
      </c>
      <c r="M12" s="21" t="s">
        <v>44</v>
      </c>
      <c r="N12" s="22" t="s">
        <v>53</v>
      </c>
      <c r="O12" s="23" t="s">
        <v>54</v>
      </c>
      <c r="Q12" s="10" t="s">
        <v>6</v>
      </c>
      <c r="R12" s="10" t="s">
        <v>7</v>
      </c>
      <c r="S12" s="8" t="s">
        <v>55</v>
      </c>
    </row>
    <row r="13" spans="1:19">
      <c r="A13" s="1" t="s">
        <v>56</v>
      </c>
      <c r="B13" s="1" t="s">
        <v>57</v>
      </c>
      <c r="C13" s="2" t="s">
        <v>58</v>
      </c>
      <c r="E13" s="29" t="s">
        <v>1008</v>
      </c>
      <c r="F13" s="29" t="s">
        <v>1009</v>
      </c>
      <c r="G13" s="30" t="s">
        <v>1389</v>
      </c>
      <c r="I13" s="9" t="s">
        <v>59</v>
      </c>
      <c r="J13" s="9" t="s">
        <v>60</v>
      </c>
      <c r="K13" s="15" t="s">
        <v>61</v>
      </c>
      <c r="M13" s="21" t="s">
        <v>62</v>
      </c>
      <c r="N13" s="22" t="s">
        <v>63</v>
      </c>
      <c r="O13" s="23" t="s">
        <v>64</v>
      </c>
      <c r="Q13" s="10" t="s">
        <v>25</v>
      </c>
      <c r="R13" s="10" t="s">
        <v>26</v>
      </c>
      <c r="S13" s="8" t="s">
        <v>65</v>
      </c>
    </row>
    <row r="14" spans="1:19">
      <c r="A14" s="1" t="s">
        <v>66</v>
      </c>
      <c r="B14" s="1" t="s">
        <v>67</v>
      </c>
      <c r="C14" s="2" t="s">
        <v>68</v>
      </c>
      <c r="E14" s="29" t="s">
        <v>1232</v>
      </c>
      <c r="F14" s="29" t="s">
        <v>1233</v>
      </c>
      <c r="G14" s="30" t="s">
        <v>1234</v>
      </c>
      <c r="I14" s="9" t="s">
        <v>69</v>
      </c>
      <c r="J14" s="9" t="s">
        <v>70</v>
      </c>
      <c r="K14" s="15" t="s">
        <v>71</v>
      </c>
      <c r="M14" s="21" t="s">
        <v>72</v>
      </c>
      <c r="N14" s="22" t="s">
        <v>73</v>
      </c>
      <c r="O14" s="23" t="s">
        <v>74</v>
      </c>
      <c r="Q14" s="10" t="s">
        <v>41</v>
      </c>
      <c r="R14" s="10" t="s">
        <v>75</v>
      </c>
      <c r="S14" s="8" t="s">
        <v>76</v>
      </c>
    </row>
    <row r="15" spans="1:19">
      <c r="A15" s="1" t="s">
        <v>3</v>
      </c>
      <c r="B15" s="1" t="s">
        <v>4</v>
      </c>
      <c r="C15" s="2" t="s">
        <v>77</v>
      </c>
      <c r="E15" s="29" t="s">
        <v>1390</v>
      </c>
      <c r="F15" s="29" t="s">
        <v>1391</v>
      </c>
      <c r="G15" s="30" t="s">
        <v>1392</v>
      </c>
      <c r="I15" s="9" t="s">
        <v>78</v>
      </c>
      <c r="J15" s="9" t="s">
        <v>79</v>
      </c>
      <c r="K15" s="15" t="s">
        <v>80</v>
      </c>
      <c r="M15" s="21" t="s">
        <v>81</v>
      </c>
      <c r="N15" s="22" t="s">
        <v>82</v>
      </c>
      <c r="O15" s="23" t="s">
        <v>83</v>
      </c>
      <c r="Q15" s="10" t="s">
        <v>62</v>
      </c>
      <c r="R15" s="10" t="s">
        <v>84</v>
      </c>
      <c r="S15" s="8" t="s">
        <v>85</v>
      </c>
    </row>
    <row r="16" spans="1:19">
      <c r="A16" s="11" t="s">
        <v>14</v>
      </c>
      <c r="B16" s="11" t="s">
        <v>14</v>
      </c>
      <c r="C16" s="2" t="s">
        <v>86</v>
      </c>
      <c r="E16" s="29" t="s">
        <v>1393</v>
      </c>
      <c r="F16" s="29" t="s">
        <v>1394</v>
      </c>
      <c r="G16" s="30" t="s">
        <v>1395</v>
      </c>
      <c r="I16" s="9" t="s">
        <v>87</v>
      </c>
      <c r="J16" s="9" t="s">
        <v>88</v>
      </c>
      <c r="K16" s="15" t="s">
        <v>89</v>
      </c>
      <c r="M16" s="21" t="s">
        <v>11</v>
      </c>
      <c r="N16" s="22" t="s">
        <v>12</v>
      </c>
      <c r="O16" s="23" t="s">
        <v>90</v>
      </c>
      <c r="Q16" s="10" t="s">
        <v>81</v>
      </c>
      <c r="R16" s="10" t="s">
        <v>91</v>
      </c>
      <c r="S16" s="8" t="s">
        <v>92</v>
      </c>
    </row>
    <row r="17" spans="1:19">
      <c r="A17" s="1" t="s">
        <v>23</v>
      </c>
      <c r="B17" s="1" t="s">
        <v>23</v>
      </c>
      <c r="C17" s="2" t="s">
        <v>93</v>
      </c>
      <c r="E17" s="29" t="s">
        <v>1396</v>
      </c>
      <c r="F17" s="29" t="s">
        <v>1397</v>
      </c>
      <c r="G17" s="30" t="s">
        <v>1398</v>
      </c>
      <c r="I17" s="9" t="s">
        <v>94</v>
      </c>
      <c r="J17" s="9" t="s">
        <v>95</v>
      </c>
      <c r="K17" s="15" t="s">
        <v>96</v>
      </c>
      <c r="M17" s="21" t="s">
        <v>97</v>
      </c>
      <c r="N17" s="24" t="s">
        <v>98</v>
      </c>
      <c r="O17" s="23" t="s">
        <v>99</v>
      </c>
      <c r="Q17" s="10" t="s">
        <v>16</v>
      </c>
      <c r="R17" s="10" t="s">
        <v>100</v>
      </c>
      <c r="S17" s="8" t="s">
        <v>101</v>
      </c>
    </row>
    <row r="18" spans="1:19">
      <c r="A18" s="1" t="s">
        <v>33</v>
      </c>
      <c r="B18" s="1" t="s">
        <v>33</v>
      </c>
      <c r="C18" s="2" t="s">
        <v>102</v>
      </c>
      <c r="E18" s="29" t="s">
        <v>1025</v>
      </c>
      <c r="F18" s="29" t="s">
        <v>1399</v>
      </c>
      <c r="G18" s="30" t="s">
        <v>1400</v>
      </c>
      <c r="I18" s="9" t="s">
        <v>103</v>
      </c>
      <c r="J18" s="9" t="s">
        <v>104</v>
      </c>
      <c r="K18" s="15" t="s">
        <v>105</v>
      </c>
      <c r="M18" s="21" t="s">
        <v>106</v>
      </c>
      <c r="N18" s="24" t="s">
        <v>106</v>
      </c>
      <c r="O18" s="23" t="s">
        <v>107</v>
      </c>
      <c r="Q18" s="10" t="s">
        <v>72</v>
      </c>
      <c r="R18" s="10" t="s">
        <v>108</v>
      </c>
      <c r="S18" s="8" t="s">
        <v>109</v>
      </c>
    </row>
    <row r="19" spans="1:19">
      <c r="A19" s="1" t="s">
        <v>38</v>
      </c>
      <c r="B19" s="1" t="s">
        <v>39</v>
      </c>
      <c r="C19" s="2" t="s">
        <v>110</v>
      </c>
      <c r="E19" s="29" t="s">
        <v>1401</v>
      </c>
      <c r="F19" s="29" t="s">
        <v>1402</v>
      </c>
      <c r="G19" s="30" t="s">
        <v>1403</v>
      </c>
      <c r="I19" s="9" t="s">
        <v>111</v>
      </c>
      <c r="J19" s="9" t="s">
        <v>112</v>
      </c>
      <c r="K19" s="15" t="s">
        <v>113</v>
      </c>
      <c r="M19" s="21" t="s">
        <v>36</v>
      </c>
      <c r="N19" s="24" t="s">
        <v>36</v>
      </c>
      <c r="O19" s="23" t="s">
        <v>114</v>
      </c>
      <c r="Q19" s="10" t="s">
        <v>115</v>
      </c>
      <c r="R19" s="10" t="s">
        <v>116</v>
      </c>
      <c r="S19" s="8" t="s">
        <v>117</v>
      </c>
    </row>
    <row r="20" spans="1:19">
      <c r="A20" s="1" t="s">
        <v>50</v>
      </c>
      <c r="B20" s="1" t="s">
        <v>51</v>
      </c>
      <c r="C20" s="2" t="s">
        <v>118</v>
      </c>
      <c r="E20" s="29" t="s">
        <v>1404</v>
      </c>
      <c r="F20" s="29" t="s">
        <v>1404</v>
      </c>
      <c r="G20" s="30" t="s">
        <v>1405</v>
      </c>
      <c r="I20" s="9" t="s">
        <v>119</v>
      </c>
      <c r="J20" s="9" t="s">
        <v>120</v>
      </c>
      <c r="K20" s="15" t="s">
        <v>121</v>
      </c>
      <c r="M20" s="21" t="s">
        <v>47</v>
      </c>
      <c r="N20" s="22" t="s">
        <v>122</v>
      </c>
      <c r="O20" s="23" t="s">
        <v>123</v>
      </c>
      <c r="Q20" s="10" t="s">
        <v>124</v>
      </c>
      <c r="R20" s="10" t="s">
        <v>125</v>
      </c>
      <c r="S20" s="8" t="s">
        <v>126</v>
      </c>
    </row>
    <row r="21" spans="1:19">
      <c r="A21" s="1" t="s">
        <v>59</v>
      </c>
      <c r="B21" s="1" t="s">
        <v>60</v>
      </c>
      <c r="C21" s="2" t="s">
        <v>127</v>
      </c>
      <c r="E21" s="29" t="s">
        <v>1406</v>
      </c>
      <c r="F21" s="29" t="s">
        <v>1407</v>
      </c>
      <c r="G21" s="30" t="s">
        <v>1408</v>
      </c>
      <c r="I21" s="9" t="s">
        <v>128</v>
      </c>
      <c r="J21" s="9" t="s">
        <v>129</v>
      </c>
      <c r="K21" s="15" t="s">
        <v>130</v>
      </c>
      <c r="M21" s="21" t="s">
        <v>56</v>
      </c>
      <c r="N21" s="22" t="s">
        <v>57</v>
      </c>
      <c r="O21" s="23" t="s">
        <v>131</v>
      </c>
      <c r="Q21" s="10" t="s">
        <v>132</v>
      </c>
      <c r="R21" s="10" t="s">
        <v>133</v>
      </c>
      <c r="S21" s="8" t="s">
        <v>134</v>
      </c>
    </row>
    <row r="22" spans="1:19">
      <c r="A22" s="1" t="s">
        <v>69</v>
      </c>
      <c r="B22" s="1" t="s">
        <v>70</v>
      </c>
      <c r="C22" s="2" t="s">
        <v>135</v>
      </c>
      <c r="E22" s="29" t="s">
        <v>1409</v>
      </c>
      <c r="F22" s="29" t="s">
        <v>1410</v>
      </c>
      <c r="G22" s="30" t="s">
        <v>1411</v>
      </c>
      <c r="I22" s="9" t="s">
        <v>136</v>
      </c>
      <c r="J22" s="9" t="s">
        <v>137</v>
      </c>
      <c r="K22" s="15" t="s">
        <v>138</v>
      </c>
      <c r="M22" s="21" t="s">
        <v>66</v>
      </c>
      <c r="N22" s="22" t="s">
        <v>67</v>
      </c>
      <c r="O22" s="23" t="s">
        <v>139</v>
      </c>
      <c r="Q22" s="10" t="s">
        <v>140</v>
      </c>
      <c r="R22" s="10" t="s">
        <v>141</v>
      </c>
      <c r="S22" s="8" t="s">
        <v>142</v>
      </c>
    </row>
    <row r="23" spans="1:19">
      <c r="A23" s="11" t="s">
        <v>78</v>
      </c>
      <c r="B23" s="11" t="s">
        <v>79</v>
      </c>
      <c r="C23" s="2" t="s">
        <v>143</v>
      </c>
      <c r="E23" s="29" t="s">
        <v>1412</v>
      </c>
      <c r="F23" s="29" t="s">
        <v>1412</v>
      </c>
      <c r="G23" s="30" t="s">
        <v>1413</v>
      </c>
      <c r="I23" s="9" t="s">
        <v>144</v>
      </c>
      <c r="J23" s="9" t="s">
        <v>145</v>
      </c>
      <c r="K23" s="15" t="s">
        <v>146</v>
      </c>
      <c r="M23" s="21" t="s">
        <v>119</v>
      </c>
      <c r="N23" s="22" t="s">
        <v>120</v>
      </c>
      <c r="O23" s="23" t="s">
        <v>147</v>
      </c>
      <c r="Q23" s="10" t="s">
        <v>148</v>
      </c>
      <c r="R23" s="10" t="s">
        <v>149</v>
      </c>
      <c r="S23" s="8" t="s">
        <v>150</v>
      </c>
    </row>
    <row r="24" spans="1:19">
      <c r="A24" s="1" t="s">
        <v>87</v>
      </c>
      <c r="B24" s="1" t="s">
        <v>88</v>
      </c>
      <c r="C24" s="2" t="s">
        <v>151</v>
      </c>
      <c r="E24" s="29" t="s">
        <v>106</v>
      </c>
      <c r="F24" s="29" t="s">
        <v>1414</v>
      </c>
      <c r="G24" s="30" t="s">
        <v>1415</v>
      </c>
      <c r="I24" s="9" t="s">
        <v>152</v>
      </c>
      <c r="J24" s="9" t="s">
        <v>153</v>
      </c>
      <c r="K24" s="15" t="s">
        <v>154</v>
      </c>
      <c r="M24" s="21" t="s">
        <v>128</v>
      </c>
      <c r="N24" s="22" t="s">
        <v>129</v>
      </c>
      <c r="O24" s="23" t="s">
        <v>155</v>
      </c>
      <c r="Q24" s="10" t="s">
        <v>156</v>
      </c>
      <c r="R24" s="10" t="s">
        <v>157</v>
      </c>
      <c r="S24" s="8" t="s">
        <v>158</v>
      </c>
    </row>
    <row r="25" spans="1:19">
      <c r="A25" s="1" t="s">
        <v>94</v>
      </c>
      <c r="B25" s="1" t="s">
        <v>159</v>
      </c>
      <c r="C25" s="2" t="s">
        <v>160</v>
      </c>
      <c r="E25" s="29" t="s">
        <v>1416</v>
      </c>
      <c r="F25" s="29" t="s">
        <v>1417</v>
      </c>
      <c r="G25" s="30" t="s">
        <v>1403</v>
      </c>
      <c r="I25" s="9" t="s">
        <v>161</v>
      </c>
      <c r="J25" s="9" t="s">
        <v>162</v>
      </c>
      <c r="K25" s="15" t="s">
        <v>163</v>
      </c>
      <c r="M25" s="21" t="s">
        <v>136</v>
      </c>
      <c r="N25" s="22" t="s">
        <v>137</v>
      </c>
      <c r="O25" s="23" t="s">
        <v>164</v>
      </c>
      <c r="Q25" s="10" t="s">
        <v>165</v>
      </c>
      <c r="R25" s="10" t="s">
        <v>166</v>
      </c>
      <c r="S25" s="8" t="s">
        <v>167</v>
      </c>
    </row>
    <row r="26" spans="1:19">
      <c r="A26" s="1" t="s">
        <v>103</v>
      </c>
      <c r="B26" s="1" t="s">
        <v>104</v>
      </c>
      <c r="C26" s="2" t="s">
        <v>168</v>
      </c>
      <c r="E26" s="29" t="s">
        <v>1418</v>
      </c>
      <c r="F26" s="29" t="s">
        <v>1419</v>
      </c>
      <c r="G26" s="30" t="s">
        <v>552</v>
      </c>
      <c r="I26" s="9" t="s">
        <v>169</v>
      </c>
      <c r="J26" s="9" t="s">
        <v>170</v>
      </c>
      <c r="K26" s="15" t="s">
        <v>171</v>
      </c>
      <c r="M26" s="21" t="s">
        <v>144</v>
      </c>
      <c r="N26" s="22" t="s">
        <v>145</v>
      </c>
      <c r="O26" s="23" t="s">
        <v>172</v>
      </c>
      <c r="Q26" s="10" t="s">
        <v>173</v>
      </c>
      <c r="R26" s="10" t="s">
        <v>174</v>
      </c>
      <c r="S26" s="8" t="s">
        <v>175</v>
      </c>
    </row>
    <row r="27" spans="1:19">
      <c r="A27" s="1" t="s">
        <v>111</v>
      </c>
      <c r="B27" s="1" t="s">
        <v>112</v>
      </c>
      <c r="C27" s="2" t="s">
        <v>176</v>
      </c>
      <c r="E27" s="29" t="s">
        <v>1420</v>
      </c>
      <c r="F27" s="29" t="s">
        <v>1421</v>
      </c>
      <c r="G27" s="30" t="s">
        <v>1422</v>
      </c>
      <c r="I27" s="9" t="s">
        <v>0</v>
      </c>
      <c r="J27" s="9" t="s">
        <v>1</v>
      </c>
      <c r="K27" s="15" t="s">
        <v>10</v>
      </c>
      <c r="M27" s="21" t="s">
        <v>152</v>
      </c>
      <c r="N27" s="22" t="s">
        <v>153</v>
      </c>
      <c r="O27" s="23" t="s">
        <v>177</v>
      </c>
      <c r="Q27" s="10" t="s">
        <v>178</v>
      </c>
      <c r="R27" s="10" t="s">
        <v>179</v>
      </c>
      <c r="S27" s="8" t="s">
        <v>179</v>
      </c>
    </row>
    <row r="28" spans="1:19">
      <c r="A28" s="1" t="s">
        <v>180</v>
      </c>
      <c r="B28" s="1" t="s">
        <v>181</v>
      </c>
      <c r="C28" s="2" t="s">
        <v>182</v>
      </c>
      <c r="E28" s="29" t="s">
        <v>574</v>
      </c>
      <c r="F28" s="29" t="s">
        <v>575</v>
      </c>
      <c r="G28" s="30" t="s">
        <v>576</v>
      </c>
      <c r="I28" s="9" t="s">
        <v>183</v>
      </c>
      <c r="J28" s="9" t="s">
        <v>184</v>
      </c>
      <c r="K28" s="15" t="s">
        <v>185</v>
      </c>
      <c r="M28" s="21" t="s">
        <v>161</v>
      </c>
      <c r="N28" s="22" t="s">
        <v>162</v>
      </c>
      <c r="O28" s="23" t="s">
        <v>163</v>
      </c>
      <c r="Q28" s="10" t="s">
        <v>186</v>
      </c>
      <c r="R28" s="10" t="s">
        <v>187</v>
      </c>
      <c r="S28" s="8" t="s">
        <v>188</v>
      </c>
    </row>
    <row r="29" spans="1:19">
      <c r="A29" s="1" t="s">
        <v>189</v>
      </c>
      <c r="B29" s="1" t="s">
        <v>190</v>
      </c>
      <c r="C29" s="2" t="s">
        <v>191</v>
      </c>
      <c r="E29" s="29" t="s">
        <v>1423</v>
      </c>
      <c r="F29" s="29" t="s">
        <v>1423</v>
      </c>
      <c r="G29" s="30" t="s">
        <v>1424</v>
      </c>
      <c r="I29" s="9" t="s">
        <v>192</v>
      </c>
      <c r="J29" s="9" t="s">
        <v>193</v>
      </c>
      <c r="K29" s="15" t="s">
        <v>194</v>
      </c>
      <c r="M29" s="21" t="s">
        <v>169</v>
      </c>
      <c r="N29" s="22" t="s">
        <v>170</v>
      </c>
      <c r="O29" s="23" t="s">
        <v>195</v>
      </c>
      <c r="Q29" s="10" t="s">
        <v>196</v>
      </c>
      <c r="R29" s="10" t="s">
        <v>197</v>
      </c>
      <c r="S29" s="8" t="s">
        <v>198</v>
      </c>
    </row>
    <row r="30" spans="1:19">
      <c r="A30" s="1" t="s">
        <v>199</v>
      </c>
      <c r="B30" s="1" t="s">
        <v>200</v>
      </c>
      <c r="C30" s="2" t="s">
        <v>201</v>
      </c>
      <c r="E30" s="29" t="s">
        <v>1425</v>
      </c>
      <c r="F30" s="29" t="s">
        <v>1426</v>
      </c>
      <c r="G30" s="30" t="s">
        <v>1427</v>
      </c>
      <c r="I30" s="9" t="s">
        <v>11</v>
      </c>
      <c r="J30" s="9" t="s">
        <v>12</v>
      </c>
      <c r="K30" s="15" t="s">
        <v>19</v>
      </c>
      <c r="M30" s="21" t="s">
        <v>183</v>
      </c>
      <c r="N30" s="22" t="s">
        <v>184</v>
      </c>
      <c r="O30" s="23" t="s">
        <v>202</v>
      </c>
      <c r="Q30" s="10" t="s">
        <v>203</v>
      </c>
      <c r="R30" s="10" t="s">
        <v>204</v>
      </c>
      <c r="S30" s="8" t="s">
        <v>205</v>
      </c>
    </row>
    <row r="31" spans="1:19">
      <c r="A31" s="1" t="s">
        <v>206</v>
      </c>
      <c r="B31" s="1" t="s">
        <v>207</v>
      </c>
      <c r="C31" s="2" t="s">
        <v>208</v>
      </c>
      <c r="E31" s="29" t="s">
        <v>1428</v>
      </c>
      <c r="F31" s="29" t="s">
        <v>1429</v>
      </c>
      <c r="G31" s="30" t="s">
        <v>1430</v>
      </c>
      <c r="I31" s="9" t="s">
        <v>66</v>
      </c>
      <c r="J31" s="9" t="s">
        <v>67</v>
      </c>
      <c r="K31" s="15" t="s">
        <v>209</v>
      </c>
      <c r="M31" s="21" t="s">
        <v>192</v>
      </c>
      <c r="N31" s="22" t="s">
        <v>193</v>
      </c>
      <c r="O31" s="23" t="s">
        <v>210</v>
      </c>
      <c r="Q31" s="10" t="s">
        <v>211</v>
      </c>
      <c r="R31" s="10" t="s">
        <v>212</v>
      </c>
      <c r="S31" s="8" t="s">
        <v>213</v>
      </c>
    </row>
    <row r="32" spans="1:19">
      <c r="A32" s="1" t="s">
        <v>214</v>
      </c>
      <c r="B32" s="1" t="s">
        <v>215</v>
      </c>
      <c r="C32" s="2" t="s">
        <v>216</v>
      </c>
      <c r="E32" s="29" t="s">
        <v>1333</v>
      </c>
      <c r="F32" s="29" t="s">
        <v>1332</v>
      </c>
      <c r="G32" s="30" t="s">
        <v>1431</v>
      </c>
      <c r="I32" s="9" t="s">
        <v>217</v>
      </c>
      <c r="J32" s="9" t="s">
        <v>218</v>
      </c>
      <c r="K32" s="15" t="s">
        <v>219</v>
      </c>
      <c r="M32" s="21" t="s">
        <v>220</v>
      </c>
      <c r="N32" s="22" t="s">
        <v>221</v>
      </c>
      <c r="O32" s="23" t="s">
        <v>222</v>
      </c>
      <c r="Q32" s="10" t="s">
        <v>223</v>
      </c>
      <c r="R32" s="10" t="s">
        <v>224</v>
      </c>
      <c r="S32" s="8" t="s">
        <v>225</v>
      </c>
    </row>
    <row r="33" spans="1:19">
      <c r="A33" s="1" t="s">
        <v>226</v>
      </c>
      <c r="B33" s="1" t="s">
        <v>227</v>
      </c>
      <c r="C33" s="2" t="s">
        <v>228</v>
      </c>
      <c r="E33" s="29" t="s">
        <v>148</v>
      </c>
      <c r="F33" s="29" t="s">
        <v>1432</v>
      </c>
      <c r="G33" s="30" t="s">
        <v>1433</v>
      </c>
      <c r="I33" s="9" t="s">
        <v>229</v>
      </c>
      <c r="J33" s="9" t="s">
        <v>230</v>
      </c>
      <c r="K33" s="15" t="s">
        <v>231</v>
      </c>
      <c r="M33" s="21" t="s">
        <v>232</v>
      </c>
      <c r="N33" s="22" t="s">
        <v>233</v>
      </c>
      <c r="O33" s="23" t="s">
        <v>234</v>
      </c>
      <c r="Q33" s="10" t="s">
        <v>235</v>
      </c>
      <c r="R33" s="10" t="s">
        <v>236</v>
      </c>
      <c r="S33" s="8" t="s">
        <v>237</v>
      </c>
    </row>
    <row r="34" spans="1:19">
      <c r="A34" s="1" t="s">
        <v>238</v>
      </c>
      <c r="B34" s="1" t="s">
        <v>239</v>
      </c>
      <c r="C34" s="2" t="s">
        <v>240</v>
      </c>
      <c r="E34" s="29" t="s">
        <v>1434</v>
      </c>
      <c r="F34" s="29" t="s">
        <v>1435</v>
      </c>
      <c r="G34" s="30" t="s">
        <v>1436</v>
      </c>
      <c r="I34" s="9" t="s">
        <v>241</v>
      </c>
      <c r="J34" s="9" t="s">
        <v>242</v>
      </c>
      <c r="K34" s="15" t="s">
        <v>243</v>
      </c>
      <c r="M34" s="21" t="s">
        <v>244</v>
      </c>
      <c r="N34" s="22" t="s">
        <v>245</v>
      </c>
      <c r="O34" s="23" t="s">
        <v>246</v>
      </c>
      <c r="Q34" s="10" t="s">
        <v>247</v>
      </c>
      <c r="R34" s="10" t="s">
        <v>248</v>
      </c>
      <c r="S34" s="8" t="s">
        <v>249</v>
      </c>
    </row>
    <row r="35" spans="1:19">
      <c r="A35" s="1" t="s">
        <v>250</v>
      </c>
      <c r="B35" s="1" t="s">
        <v>251</v>
      </c>
      <c r="C35" s="2" t="s">
        <v>252</v>
      </c>
      <c r="E35" s="29" t="s">
        <v>1334</v>
      </c>
      <c r="F35" s="29" t="s">
        <v>1334</v>
      </c>
      <c r="G35" s="30" t="s">
        <v>1437</v>
      </c>
      <c r="I35" s="9" t="s">
        <v>253</v>
      </c>
      <c r="J35" s="9" t="s">
        <v>254</v>
      </c>
      <c r="K35" s="15" t="s">
        <v>255</v>
      </c>
      <c r="M35" s="21" t="s">
        <v>256</v>
      </c>
      <c r="N35" s="22" t="s">
        <v>257</v>
      </c>
      <c r="O35" s="23" t="s">
        <v>258</v>
      </c>
      <c r="Q35" s="10" t="s">
        <v>259</v>
      </c>
      <c r="R35" s="10" t="s">
        <v>260</v>
      </c>
      <c r="S35" s="8" t="s">
        <v>261</v>
      </c>
    </row>
    <row r="36" spans="1:19">
      <c r="A36" s="1" t="s">
        <v>262</v>
      </c>
      <c r="B36" s="1" t="s">
        <v>263</v>
      </c>
      <c r="C36" s="2" t="s">
        <v>264</v>
      </c>
      <c r="E36" s="29" t="s">
        <v>1285</v>
      </c>
      <c r="F36" s="29" t="s">
        <v>1301</v>
      </c>
      <c r="G36" s="30" t="s">
        <v>1438</v>
      </c>
      <c r="I36" s="9" t="s">
        <v>265</v>
      </c>
      <c r="J36" s="9" t="s">
        <v>266</v>
      </c>
      <c r="K36" s="15" t="s">
        <v>267</v>
      </c>
      <c r="M36" s="21" t="s">
        <v>268</v>
      </c>
      <c r="N36" s="24" t="s">
        <v>268</v>
      </c>
      <c r="O36" s="23" t="s">
        <v>99</v>
      </c>
      <c r="Q36" s="10" t="s">
        <v>269</v>
      </c>
      <c r="R36" s="10" t="s">
        <v>270</v>
      </c>
      <c r="S36" s="8" t="s">
        <v>271</v>
      </c>
    </row>
    <row r="37" spans="1:19">
      <c r="A37" s="1" t="s">
        <v>272</v>
      </c>
      <c r="B37" s="1" t="s">
        <v>272</v>
      </c>
      <c r="C37" s="2" t="s">
        <v>273</v>
      </c>
      <c r="E37" s="29" t="s">
        <v>1331</v>
      </c>
      <c r="F37" s="29" t="s">
        <v>1330</v>
      </c>
      <c r="G37" s="30" t="s">
        <v>1439</v>
      </c>
      <c r="I37" s="9" t="s">
        <v>274</v>
      </c>
      <c r="J37" s="9" t="s">
        <v>275</v>
      </c>
      <c r="K37" s="15" t="s">
        <v>276</v>
      </c>
      <c r="M37" s="21" t="s">
        <v>277</v>
      </c>
      <c r="N37" s="24" t="s">
        <v>277</v>
      </c>
      <c r="O37" s="23" t="s">
        <v>278</v>
      </c>
      <c r="Q37" s="10" t="s">
        <v>279</v>
      </c>
      <c r="R37" s="10" t="s">
        <v>280</v>
      </c>
      <c r="S37" s="8" t="s">
        <v>281</v>
      </c>
    </row>
    <row r="38" spans="1:19">
      <c r="A38" s="1" t="s">
        <v>282</v>
      </c>
      <c r="B38" s="1" t="s">
        <v>282</v>
      </c>
      <c r="C38" s="2" t="s">
        <v>283</v>
      </c>
      <c r="E38" s="29" t="s">
        <v>1337</v>
      </c>
      <c r="F38" s="29" t="s">
        <v>1338</v>
      </c>
      <c r="G38" s="30" t="s">
        <v>1440</v>
      </c>
      <c r="I38" s="9" t="s">
        <v>284</v>
      </c>
      <c r="J38" s="9" t="s">
        <v>284</v>
      </c>
      <c r="K38" s="15" t="s">
        <v>406</v>
      </c>
      <c r="M38" s="21" t="s">
        <v>285</v>
      </c>
      <c r="N38" s="24" t="s">
        <v>285</v>
      </c>
      <c r="O38" s="23" t="s">
        <v>286</v>
      </c>
      <c r="Q38" s="10" t="s">
        <v>287</v>
      </c>
      <c r="R38" s="10" t="s">
        <v>288</v>
      </c>
      <c r="S38" s="8" t="s">
        <v>289</v>
      </c>
    </row>
    <row r="39" spans="1:19">
      <c r="A39" s="1" t="s">
        <v>290</v>
      </c>
      <c r="B39" s="1" t="s">
        <v>290</v>
      </c>
      <c r="C39" s="2" t="s">
        <v>291</v>
      </c>
      <c r="E39" s="29" t="s">
        <v>1441</v>
      </c>
      <c r="F39" s="29" t="s">
        <v>1442</v>
      </c>
      <c r="G39" s="30" t="s">
        <v>1443</v>
      </c>
      <c r="I39" s="9" t="s">
        <v>292</v>
      </c>
      <c r="J39" s="9" t="s">
        <v>292</v>
      </c>
      <c r="K39" s="15" t="s">
        <v>293</v>
      </c>
      <c r="M39" s="21" t="s">
        <v>294</v>
      </c>
      <c r="N39" s="24" t="s">
        <v>294</v>
      </c>
      <c r="O39" s="23" t="s">
        <v>295</v>
      </c>
      <c r="Q39" s="10" t="s">
        <v>296</v>
      </c>
      <c r="R39" s="10" t="s">
        <v>297</v>
      </c>
      <c r="S39" s="8" t="s">
        <v>298</v>
      </c>
    </row>
    <row r="40" spans="1:19">
      <c r="A40" s="1" t="s">
        <v>299</v>
      </c>
      <c r="B40" s="1" t="s">
        <v>299</v>
      </c>
      <c r="C40" s="2" t="s">
        <v>300</v>
      </c>
      <c r="E40" s="29" t="s">
        <v>1444</v>
      </c>
      <c r="F40" s="29" t="s">
        <v>1445</v>
      </c>
      <c r="G40" s="30" t="s">
        <v>1446</v>
      </c>
      <c r="I40" s="9" t="s">
        <v>301</v>
      </c>
      <c r="J40" s="9" t="s">
        <v>301</v>
      </c>
      <c r="K40" s="15" t="s">
        <v>302</v>
      </c>
      <c r="M40" s="21" t="s">
        <v>303</v>
      </c>
      <c r="N40" s="24" t="s">
        <v>303</v>
      </c>
      <c r="O40" s="23" t="s">
        <v>304</v>
      </c>
      <c r="Q40" s="10" t="s">
        <v>305</v>
      </c>
      <c r="R40" s="10" t="s">
        <v>306</v>
      </c>
      <c r="S40" s="8" t="s">
        <v>307</v>
      </c>
    </row>
    <row r="41" spans="1:19">
      <c r="A41" s="1" t="s">
        <v>308</v>
      </c>
      <c r="B41" s="1" t="s">
        <v>308</v>
      </c>
      <c r="C41" s="2" t="s">
        <v>309</v>
      </c>
      <c r="E41" s="29" t="s">
        <v>1327</v>
      </c>
      <c r="F41" s="29" t="s">
        <v>1326</v>
      </c>
      <c r="G41" s="30" t="s">
        <v>727</v>
      </c>
      <c r="I41" s="9" t="s">
        <v>310</v>
      </c>
      <c r="J41" s="9" t="s">
        <v>310</v>
      </c>
      <c r="K41" s="15" t="s">
        <v>311</v>
      </c>
      <c r="M41" s="21" t="s">
        <v>312</v>
      </c>
      <c r="N41" s="24" t="s">
        <v>312</v>
      </c>
      <c r="O41" s="23" t="s">
        <v>313</v>
      </c>
      <c r="Q41" s="10" t="s">
        <v>314</v>
      </c>
      <c r="R41" s="10" t="s">
        <v>315</v>
      </c>
      <c r="S41" s="8" t="s">
        <v>316</v>
      </c>
    </row>
    <row r="42" spans="1:19">
      <c r="A42" s="1" t="s">
        <v>317</v>
      </c>
      <c r="B42" s="1" t="s">
        <v>317</v>
      </c>
      <c r="C42" s="2" t="s">
        <v>318</v>
      </c>
      <c r="E42" s="29" t="s">
        <v>173</v>
      </c>
      <c r="F42" s="29" t="s">
        <v>1380</v>
      </c>
      <c r="G42" s="30" t="s">
        <v>1433</v>
      </c>
      <c r="I42" s="9" t="s">
        <v>319</v>
      </c>
      <c r="J42" s="9" t="s">
        <v>319</v>
      </c>
      <c r="K42" s="15" t="s">
        <v>99</v>
      </c>
      <c r="M42" s="21" t="s">
        <v>320</v>
      </c>
      <c r="N42" s="24" t="s">
        <v>320</v>
      </c>
      <c r="O42" s="23" t="s">
        <v>321</v>
      </c>
      <c r="Q42" s="10" t="s">
        <v>322</v>
      </c>
      <c r="R42" s="10" t="s">
        <v>323</v>
      </c>
      <c r="S42" s="8" t="s">
        <v>324</v>
      </c>
    </row>
    <row r="43" spans="1:19">
      <c r="A43" s="1" t="s">
        <v>325</v>
      </c>
      <c r="B43" s="1" t="s">
        <v>325</v>
      </c>
      <c r="C43" s="2" t="s">
        <v>326</v>
      </c>
      <c r="E43" s="29" t="s">
        <v>1447</v>
      </c>
      <c r="F43" s="29" t="s">
        <v>1448</v>
      </c>
      <c r="G43" s="30" t="s">
        <v>1449</v>
      </c>
      <c r="I43" s="9" t="s">
        <v>327</v>
      </c>
      <c r="J43" s="9" t="s">
        <v>327</v>
      </c>
      <c r="K43" s="15" t="s">
        <v>406</v>
      </c>
      <c r="M43" s="21" t="s">
        <v>328</v>
      </c>
      <c r="N43" s="24" t="s">
        <v>328</v>
      </c>
      <c r="O43" s="23" t="s">
        <v>329</v>
      </c>
      <c r="Q43" s="10" t="s">
        <v>330</v>
      </c>
      <c r="R43" s="10" t="s">
        <v>331</v>
      </c>
      <c r="S43" s="8" t="s">
        <v>332</v>
      </c>
    </row>
    <row r="44" spans="1:19">
      <c r="A44" s="1" t="s">
        <v>333</v>
      </c>
      <c r="B44" s="1" t="s">
        <v>333</v>
      </c>
      <c r="C44" s="2" t="s">
        <v>334</v>
      </c>
      <c r="E44" s="29" t="s">
        <v>846</v>
      </c>
      <c r="F44" s="29" t="s">
        <v>847</v>
      </c>
      <c r="G44" s="30" t="s">
        <v>1450</v>
      </c>
      <c r="I44" s="9" t="s">
        <v>335</v>
      </c>
      <c r="J44" s="9" t="s">
        <v>335</v>
      </c>
      <c r="K44" s="15" t="s">
        <v>406</v>
      </c>
      <c r="M44" s="21" t="s">
        <v>336</v>
      </c>
      <c r="N44" s="24" t="s">
        <v>336</v>
      </c>
      <c r="O44" s="23" t="s">
        <v>313</v>
      </c>
      <c r="Q44" s="10" t="s">
        <v>337</v>
      </c>
      <c r="R44" s="10" t="s">
        <v>338</v>
      </c>
      <c r="S44" s="8" t="s">
        <v>339</v>
      </c>
    </row>
    <row r="45" spans="1:19">
      <c r="A45" s="1" t="s">
        <v>340</v>
      </c>
      <c r="B45" s="1" t="s">
        <v>340</v>
      </c>
      <c r="C45" s="2" t="s">
        <v>341</v>
      </c>
      <c r="E45" s="29" t="s">
        <v>1102</v>
      </c>
      <c r="F45" s="29" t="s">
        <v>1103</v>
      </c>
      <c r="G45" s="30" t="s">
        <v>1104</v>
      </c>
      <c r="I45" s="9" t="s">
        <v>342</v>
      </c>
      <c r="J45" s="9" t="s">
        <v>342</v>
      </c>
      <c r="K45" s="15" t="s">
        <v>343</v>
      </c>
      <c r="M45" s="21" t="s">
        <v>344</v>
      </c>
      <c r="N45" s="24" t="s">
        <v>344</v>
      </c>
      <c r="O45" s="23" t="s">
        <v>286</v>
      </c>
      <c r="Q45" s="10" t="s">
        <v>345</v>
      </c>
      <c r="R45" s="10" t="s">
        <v>346</v>
      </c>
      <c r="S45" s="8" t="s">
        <v>347</v>
      </c>
    </row>
    <row r="46" spans="1:19">
      <c r="A46" s="1" t="s">
        <v>348</v>
      </c>
      <c r="B46" s="1" t="s">
        <v>348</v>
      </c>
      <c r="C46" s="2" t="s">
        <v>341</v>
      </c>
      <c r="E46" s="29" t="s">
        <v>223</v>
      </c>
      <c r="F46" s="29" t="s">
        <v>224</v>
      </c>
      <c r="G46" s="30" t="s">
        <v>1451</v>
      </c>
      <c r="I46" s="9" t="s">
        <v>349</v>
      </c>
      <c r="J46" s="9" t="s">
        <v>349</v>
      </c>
      <c r="K46" s="15" t="s">
        <v>350</v>
      </c>
      <c r="M46" s="21" t="s">
        <v>351</v>
      </c>
      <c r="N46" s="22" t="s">
        <v>352</v>
      </c>
      <c r="O46" s="23" t="s">
        <v>353</v>
      </c>
      <c r="Q46" s="10" t="s">
        <v>354</v>
      </c>
      <c r="R46" s="10" t="s">
        <v>355</v>
      </c>
      <c r="S46" s="8" t="s">
        <v>356</v>
      </c>
    </row>
    <row r="47" spans="1:19">
      <c r="A47" s="1" t="s">
        <v>357</v>
      </c>
      <c r="B47" s="1" t="s">
        <v>357</v>
      </c>
      <c r="C47" s="2" t="s">
        <v>358</v>
      </c>
      <c r="E47" s="29" t="s">
        <v>1362</v>
      </c>
      <c r="F47" s="29" t="s">
        <v>1381</v>
      </c>
      <c r="G47" s="30" t="s">
        <v>1452</v>
      </c>
      <c r="I47" s="9" t="s">
        <v>359</v>
      </c>
      <c r="J47" s="9" t="s">
        <v>360</v>
      </c>
      <c r="K47" s="15" t="s">
        <v>361</v>
      </c>
      <c r="M47" s="21" t="s">
        <v>362</v>
      </c>
      <c r="N47" s="22" t="s">
        <v>363</v>
      </c>
      <c r="O47" s="23" t="s">
        <v>364</v>
      </c>
      <c r="Q47" s="10" t="s">
        <v>365</v>
      </c>
      <c r="R47" s="10" t="s">
        <v>366</v>
      </c>
      <c r="S47" s="8" t="s">
        <v>367</v>
      </c>
    </row>
    <row r="48" spans="1:19">
      <c r="A48" s="1" t="s">
        <v>368</v>
      </c>
      <c r="B48" s="1" t="s">
        <v>368</v>
      </c>
      <c r="C48" s="2" t="s">
        <v>93</v>
      </c>
      <c r="E48" s="29" t="s">
        <v>1453</v>
      </c>
      <c r="F48" s="29" t="s">
        <v>1454</v>
      </c>
      <c r="G48" s="30" t="s">
        <v>1455</v>
      </c>
      <c r="I48" s="9" t="s">
        <v>369</v>
      </c>
      <c r="J48" s="9" t="s">
        <v>370</v>
      </c>
      <c r="K48" s="15" t="s">
        <v>371</v>
      </c>
      <c r="M48" s="21" t="s">
        <v>372</v>
      </c>
      <c r="N48" s="22" t="s">
        <v>373</v>
      </c>
      <c r="O48" s="23" t="s">
        <v>374</v>
      </c>
      <c r="Q48" s="10" t="s">
        <v>375</v>
      </c>
      <c r="R48" s="10" t="s">
        <v>125</v>
      </c>
      <c r="S48" s="8" t="s">
        <v>126</v>
      </c>
    </row>
    <row r="49" spans="1:19">
      <c r="A49" s="1" t="s">
        <v>376</v>
      </c>
      <c r="B49" s="1" t="s">
        <v>376</v>
      </c>
      <c r="C49" s="2" t="s">
        <v>377</v>
      </c>
      <c r="E49" s="29" t="s">
        <v>1456</v>
      </c>
      <c r="F49" s="29" t="s">
        <v>1457</v>
      </c>
      <c r="G49" s="30" t="s">
        <v>318</v>
      </c>
      <c r="I49" s="9" t="s">
        <v>378</v>
      </c>
      <c r="J49" s="9" t="s">
        <v>379</v>
      </c>
      <c r="K49" s="15" t="s">
        <v>380</v>
      </c>
      <c r="M49" s="21" t="s">
        <v>381</v>
      </c>
      <c r="N49" s="22" t="s">
        <v>382</v>
      </c>
      <c r="O49" s="23" t="s">
        <v>383</v>
      </c>
      <c r="Q49" s="10" t="s">
        <v>384</v>
      </c>
      <c r="R49" s="10" t="s">
        <v>385</v>
      </c>
      <c r="S49" s="8" t="s">
        <v>386</v>
      </c>
    </row>
    <row r="50" spans="1:19">
      <c r="A50" s="1" t="s">
        <v>387</v>
      </c>
      <c r="B50" s="1" t="s">
        <v>387</v>
      </c>
      <c r="C50" s="2" t="s">
        <v>388</v>
      </c>
      <c r="E50" s="29" t="s">
        <v>1458</v>
      </c>
      <c r="F50" s="29" t="s">
        <v>1459</v>
      </c>
      <c r="G50" s="30" t="s">
        <v>1460</v>
      </c>
      <c r="I50" s="9" t="s">
        <v>389</v>
      </c>
      <c r="J50" s="9" t="s">
        <v>390</v>
      </c>
      <c r="K50" s="15" t="s">
        <v>391</v>
      </c>
      <c r="M50" s="21" t="s">
        <v>392</v>
      </c>
      <c r="N50" s="22" t="s">
        <v>393</v>
      </c>
      <c r="O50" s="23" t="s">
        <v>383</v>
      </c>
      <c r="Q50" s="10" t="s">
        <v>394</v>
      </c>
      <c r="R50" s="10" t="s">
        <v>395</v>
      </c>
      <c r="S50" s="8" t="s">
        <v>396</v>
      </c>
    </row>
    <row r="51" spans="1:19">
      <c r="A51" s="1" t="s">
        <v>397</v>
      </c>
      <c r="B51" s="1" t="s">
        <v>397</v>
      </c>
      <c r="C51" s="2" t="s">
        <v>398</v>
      </c>
      <c r="E51" s="29" t="s">
        <v>1461</v>
      </c>
      <c r="F51" s="29" t="s">
        <v>1462</v>
      </c>
      <c r="G51" s="30" t="s">
        <v>1463</v>
      </c>
      <c r="I51" s="9" t="s">
        <v>399</v>
      </c>
      <c r="J51" s="9" t="s">
        <v>400</v>
      </c>
      <c r="K51" s="15" t="s">
        <v>401</v>
      </c>
      <c r="M51" s="21" t="s">
        <v>402</v>
      </c>
      <c r="N51" s="22" t="s">
        <v>403</v>
      </c>
      <c r="O51" s="23" t="s">
        <v>404</v>
      </c>
      <c r="Q51" s="10" t="s">
        <v>405</v>
      </c>
      <c r="R51" s="10" t="s">
        <v>406</v>
      </c>
      <c r="S51" s="8" t="s">
        <v>179</v>
      </c>
    </row>
    <row r="52" spans="1:19">
      <c r="A52" s="1" t="s">
        <v>407</v>
      </c>
      <c r="B52" s="1" t="s">
        <v>407</v>
      </c>
      <c r="C52" s="2" t="s">
        <v>408</v>
      </c>
      <c r="E52" s="29" t="s">
        <v>1464</v>
      </c>
      <c r="F52" s="29" t="s">
        <v>1465</v>
      </c>
      <c r="G52" s="30" t="s">
        <v>739</v>
      </c>
      <c r="I52" s="9" t="s">
        <v>409</v>
      </c>
      <c r="J52" s="9" t="s">
        <v>410</v>
      </c>
      <c r="K52" s="15" t="s">
        <v>411</v>
      </c>
      <c r="M52" s="21" t="s">
        <v>412</v>
      </c>
      <c r="N52" s="22" t="s">
        <v>413</v>
      </c>
      <c r="O52" s="23" t="s">
        <v>414</v>
      </c>
      <c r="Q52" s="10" t="s">
        <v>415</v>
      </c>
      <c r="R52" s="10" t="s">
        <v>416</v>
      </c>
      <c r="S52" s="8" t="s">
        <v>417</v>
      </c>
    </row>
    <row r="53" spans="1:19">
      <c r="A53" s="1" t="s">
        <v>418</v>
      </c>
      <c r="B53" s="1" t="s">
        <v>418</v>
      </c>
      <c r="C53" s="2" t="s">
        <v>419</v>
      </c>
      <c r="E53" s="29" t="s">
        <v>1466</v>
      </c>
      <c r="F53" s="29" t="s">
        <v>98</v>
      </c>
      <c r="G53" s="30" t="s">
        <v>857</v>
      </c>
      <c r="I53" s="9" t="s">
        <v>420</v>
      </c>
      <c r="J53" s="9" t="s">
        <v>421</v>
      </c>
      <c r="K53" s="15" t="s">
        <v>422</v>
      </c>
      <c r="M53" s="21" t="s">
        <v>423</v>
      </c>
      <c r="N53" s="22" t="s">
        <v>424</v>
      </c>
      <c r="O53" s="23" t="s">
        <v>425</v>
      </c>
      <c r="Q53" s="10" t="s">
        <v>426</v>
      </c>
      <c r="R53" s="10" t="s">
        <v>427</v>
      </c>
      <c r="S53" s="8" t="s">
        <v>428</v>
      </c>
    </row>
    <row r="54" spans="1:19">
      <c r="A54" s="1" t="s">
        <v>429</v>
      </c>
      <c r="B54" s="1" t="s">
        <v>429</v>
      </c>
      <c r="C54" s="2" t="s">
        <v>430</v>
      </c>
      <c r="E54" s="29" t="s">
        <v>189</v>
      </c>
      <c r="F54" s="29" t="s">
        <v>190</v>
      </c>
      <c r="G54" s="30" t="s">
        <v>191</v>
      </c>
      <c r="I54" s="9" t="s">
        <v>431</v>
      </c>
      <c r="J54" s="9" t="s">
        <v>432</v>
      </c>
      <c r="K54" s="15" t="s">
        <v>433</v>
      </c>
      <c r="M54" s="21" t="s">
        <v>434</v>
      </c>
      <c r="N54" s="22" t="s">
        <v>435</v>
      </c>
      <c r="O54" s="23" t="s">
        <v>436</v>
      </c>
      <c r="Q54" s="10" t="s">
        <v>437</v>
      </c>
      <c r="R54" s="10" t="s">
        <v>438</v>
      </c>
      <c r="S54" s="8" t="s">
        <v>439</v>
      </c>
    </row>
    <row r="55" spans="1:19">
      <c r="A55" s="1" t="s">
        <v>440</v>
      </c>
      <c r="B55" s="1" t="s">
        <v>440</v>
      </c>
      <c r="C55" s="2" t="s">
        <v>441</v>
      </c>
      <c r="E55" s="29" t="s">
        <v>1467</v>
      </c>
      <c r="F55" s="29" t="s">
        <v>1468</v>
      </c>
      <c r="G55" s="30" t="s">
        <v>1469</v>
      </c>
      <c r="I55" s="9" t="s">
        <v>442</v>
      </c>
      <c r="J55" s="9" t="s">
        <v>443</v>
      </c>
      <c r="K55" s="15" t="s">
        <v>444</v>
      </c>
      <c r="M55" s="21" t="s">
        <v>445</v>
      </c>
      <c r="N55" s="22" t="s">
        <v>446</v>
      </c>
      <c r="O55" s="23" t="s">
        <v>447</v>
      </c>
      <c r="Q55" s="10" t="s">
        <v>448</v>
      </c>
      <c r="R55" s="10" t="s">
        <v>125</v>
      </c>
      <c r="S55" s="8" t="s">
        <v>126</v>
      </c>
    </row>
    <row r="56" spans="1:19">
      <c r="A56" s="1" t="s">
        <v>449</v>
      </c>
      <c r="B56" s="1" t="s">
        <v>449</v>
      </c>
      <c r="C56" s="2" t="s">
        <v>450</v>
      </c>
      <c r="E56" s="29" t="s">
        <v>1470</v>
      </c>
      <c r="F56" s="29" t="s">
        <v>1470</v>
      </c>
      <c r="G56" s="30" t="s">
        <v>1471</v>
      </c>
      <c r="I56" s="9" t="s">
        <v>451</v>
      </c>
      <c r="J56" s="9" t="s">
        <v>452</v>
      </c>
      <c r="K56" s="15" t="s">
        <v>453</v>
      </c>
      <c r="M56" s="21" t="s">
        <v>454</v>
      </c>
      <c r="N56" s="22" t="s">
        <v>455</v>
      </c>
      <c r="O56" s="23" t="s">
        <v>456</v>
      </c>
      <c r="Q56" s="10" t="s">
        <v>457</v>
      </c>
      <c r="R56" s="10" t="s">
        <v>458</v>
      </c>
      <c r="S56" s="8" t="s">
        <v>459</v>
      </c>
    </row>
    <row r="57" spans="1:19">
      <c r="A57" s="1" t="s">
        <v>460</v>
      </c>
      <c r="B57" s="1" t="s">
        <v>460</v>
      </c>
      <c r="C57" s="2" t="s">
        <v>461</v>
      </c>
      <c r="E57" s="29" t="s">
        <v>1472</v>
      </c>
      <c r="F57" s="29" t="s">
        <v>1473</v>
      </c>
      <c r="G57" s="30" t="s">
        <v>1474</v>
      </c>
      <c r="I57" s="9" t="s">
        <v>462</v>
      </c>
      <c r="J57" s="9" t="s">
        <v>463</v>
      </c>
      <c r="K57" s="15" t="s">
        <v>464</v>
      </c>
      <c r="M57" s="21" t="s">
        <v>465</v>
      </c>
      <c r="N57" s="22" t="s">
        <v>466</v>
      </c>
      <c r="O57" s="23" t="s">
        <v>467</v>
      </c>
      <c r="Q57" s="10" t="s">
        <v>468</v>
      </c>
      <c r="R57" s="10" t="s">
        <v>469</v>
      </c>
      <c r="S57" s="8" t="s">
        <v>470</v>
      </c>
    </row>
    <row r="58" spans="1:19">
      <c r="A58" s="1" t="s">
        <v>471</v>
      </c>
      <c r="B58" s="1" t="s">
        <v>471</v>
      </c>
      <c r="C58" s="2" t="s">
        <v>472</v>
      </c>
      <c r="E58" s="29" t="s">
        <v>1079</v>
      </c>
      <c r="F58" s="29" t="s">
        <v>1080</v>
      </c>
      <c r="G58" s="30" t="s">
        <v>1475</v>
      </c>
      <c r="I58" s="9" t="s">
        <v>473</v>
      </c>
      <c r="J58" s="9" t="s">
        <v>474</v>
      </c>
      <c r="K58" s="15" t="s">
        <v>475</v>
      </c>
      <c r="M58" s="21" t="s">
        <v>476</v>
      </c>
      <c r="N58" s="22" t="s">
        <v>477</v>
      </c>
      <c r="O58" s="23" t="s">
        <v>286</v>
      </c>
      <c r="Q58" s="10" t="s">
        <v>478</v>
      </c>
      <c r="R58" s="10" t="s">
        <v>479</v>
      </c>
      <c r="S58" s="8" t="s">
        <v>480</v>
      </c>
    </row>
    <row r="59" spans="1:19">
      <c r="A59" s="1" t="s">
        <v>481</v>
      </c>
      <c r="B59" s="1" t="s">
        <v>481</v>
      </c>
      <c r="C59" s="2" t="s">
        <v>482</v>
      </c>
      <c r="E59" s="29" t="s">
        <v>259</v>
      </c>
      <c r="F59" s="29" t="s">
        <v>1476</v>
      </c>
      <c r="G59" s="30" t="s">
        <v>1477</v>
      </c>
      <c r="I59" s="9" t="s">
        <v>483</v>
      </c>
      <c r="J59" s="9" t="s">
        <v>484</v>
      </c>
      <c r="K59" s="15" t="s">
        <v>485</v>
      </c>
      <c r="M59" s="21" t="s">
        <v>486</v>
      </c>
      <c r="N59" s="22" t="s">
        <v>487</v>
      </c>
      <c r="O59" s="23" t="s">
        <v>488</v>
      </c>
      <c r="Q59" s="10" t="s">
        <v>489</v>
      </c>
      <c r="R59" s="10" t="s">
        <v>490</v>
      </c>
      <c r="S59" s="8" t="s">
        <v>491</v>
      </c>
    </row>
    <row r="60" spans="1:19">
      <c r="A60" s="1" t="s">
        <v>492</v>
      </c>
      <c r="B60" s="1" t="s">
        <v>492</v>
      </c>
      <c r="C60" s="2" t="s">
        <v>493</v>
      </c>
      <c r="E60" s="29" t="s">
        <v>1478</v>
      </c>
      <c r="F60" s="29" t="s">
        <v>1479</v>
      </c>
      <c r="G60" s="30" t="s">
        <v>1480</v>
      </c>
      <c r="I60" s="9" t="s">
        <v>494</v>
      </c>
      <c r="J60" s="9" t="s">
        <v>495</v>
      </c>
      <c r="K60" s="15" t="s">
        <v>496</v>
      </c>
      <c r="M60" s="21" t="s">
        <v>497</v>
      </c>
      <c r="N60" s="22" t="s">
        <v>498</v>
      </c>
      <c r="O60" s="23" t="s">
        <v>99</v>
      </c>
      <c r="Q60" s="10" t="s">
        <v>499</v>
      </c>
      <c r="R60" s="10" t="s">
        <v>500</v>
      </c>
      <c r="S60" s="8" t="s">
        <v>501</v>
      </c>
    </row>
    <row r="61" spans="1:19">
      <c r="A61" s="1" t="s">
        <v>502</v>
      </c>
      <c r="B61" s="1" t="s">
        <v>503</v>
      </c>
      <c r="C61" s="2" t="s">
        <v>504</v>
      </c>
      <c r="E61" s="29" t="s">
        <v>1481</v>
      </c>
      <c r="F61" s="29" t="s">
        <v>1482</v>
      </c>
      <c r="G61" s="30" t="s">
        <v>1483</v>
      </c>
      <c r="I61" s="9" t="s">
        <v>505</v>
      </c>
      <c r="J61" s="9" t="s">
        <v>506</v>
      </c>
      <c r="K61" s="15" t="s">
        <v>507</v>
      </c>
      <c r="M61" s="21" t="s">
        <v>508</v>
      </c>
      <c r="N61" s="22" t="s">
        <v>509</v>
      </c>
      <c r="O61" s="23" t="s">
        <v>510</v>
      </c>
      <c r="Q61" s="10" t="s">
        <v>511</v>
      </c>
      <c r="R61" s="10" t="s">
        <v>512</v>
      </c>
      <c r="S61" s="8" t="s">
        <v>513</v>
      </c>
    </row>
    <row r="62" spans="1:19">
      <c r="A62" s="1" t="s">
        <v>514</v>
      </c>
      <c r="B62" s="1" t="s">
        <v>515</v>
      </c>
      <c r="C62" s="2" t="s">
        <v>516</v>
      </c>
      <c r="E62" s="29" t="s">
        <v>1339</v>
      </c>
      <c r="F62" s="29" t="s">
        <v>1340</v>
      </c>
      <c r="G62" s="30" t="s">
        <v>1484</v>
      </c>
      <c r="I62" s="9" t="s">
        <v>517</v>
      </c>
      <c r="J62" s="9" t="s">
        <v>518</v>
      </c>
      <c r="K62" s="15" t="s">
        <v>519</v>
      </c>
      <c r="M62" s="21" t="s">
        <v>520</v>
      </c>
      <c r="N62" s="22" t="s">
        <v>521</v>
      </c>
      <c r="O62" s="23" t="s">
        <v>522</v>
      </c>
      <c r="Q62" s="10" t="s">
        <v>523</v>
      </c>
      <c r="R62" s="10" t="s">
        <v>524</v>
      </c>
      <c r="S62" s="8" t="s">
        <v>525</v>
      </c>
    </row>
    <row r="63" spans="1:19">
      <c r="A63" s="1" t="s">
        <v>526</v>
      </c>
      <c r="B63" s="1" t="s">
        <v>527</v>
      </c>
      <c r="C63" s="2" t="s">
        <v>528</v>
      </c>
      <c r="E63" s="29" t="s">
        <v>1485</v>
      </c>
      <c r="F63" s="29" t="s">
        <v>1486</v>
      </c>
      <c r="G63" s="30" t="s">
        <v>1487</v>
      </c>
      <c r="I63" s="9" t="s">
        <v>529</v>
      </c>
      <c r="J63" s="9" t="s">
        <v>530</v>
      </c>
      <c r="K63" s="15" t="s">
        <v>531</v>
      </c>
      <c r="M63" s="21" t="s">
        <v>532</v>
      </c>
      <c r="N63" s="22" t="s">
        <v>533</v>
      </c>
      <c r="O63" s="23" t="s">
        <v>534</v>
      </c>
      <c r="Q63" s="10" t="s">
        <v>535</v>
      </c>
      <c r="R63" s="10" t="s">
        <v>536</v>
      </c>
      <c r="S63" s="8" t="s">
        <v>537</v>
      </c>
    </row>
    <row r="64" spans="1:19">
      <c r="A64" s="1" t="s">
        <v>538</v>
      </c>
      <c r="B64" s="1" t="s">
        <v>539</v>
      </c>
      <c r="C64" s="2" t="s">
        <v>540</v>
      </c>
      <c r="E64" s="29" t="s">
        <v>1488</v>
      </c>
      <c r="F64" s="29" t="s">
        <v>1489</v>
      </c>
      <c r="G64" s="30" t="s">
        <v>1490</v>
      </c>
      <c r="I64" s="9" t="s">
        <v>541</v>
      </c>
      <c r="J64" s="9" t="s">
        <v>542</v>
      </c>
      <c r="K64" s="15" t="s">
        <v>543</v>
      </c>
      <c r="M64" s="21" t="s">
        <v>544</v>
      </c>
      <c r="N64" s="22" t="s">
        <v>545</v>
      </c>
      <c r="O64" s="23" t="s">
        <v>546</v>
      </c>
      <c r="Q64" s="10" t="s">
        <v>547</v>
      </c>
      <c r="R64" s="10" t="s">
        <v>548</v>
      </c>
      <c r="S64" s="8" t="s">
        <v>549</v>
      </c>
    </row>
    <row r="65" spans="1:19">
      <c r="A65" s="1" t="s">
        <v>550</v>
      </c>
      <c r="B65" s="1" t="s">
        <v>551</v>
      </c>
      <c r="C65" s="2" t="s">
        <v>552</v>
      </c>
      <c r="E65" s="29" t="s">
        <v>1491</v>
      </c>
      <c r="F65" s="29" t="s">
        <v>1492</v>
      </c>
      <c r="G65" s="30" t="s">
        <v>1493</v>
      </c>
      <c r="I65" s="9" t="s">
        <v>553</v>
      </c>
      <c r="J65" s="9" t="s">
        <v>554</v>
      </c>
      <c r="K65" s="15" t="s">
        <v>555</v>
      </c>
      <c r="M65" s="21" t="s">
        <v>556</v>
      </c>
      <c r="N65" s="22" t="s">
        <v>557</v>
      </c>
      <c r="O65" s="23" t="s">
        <v>558</v>
      </c>
      <c r="Q65" s="10" t="s">
        <v>559</v>
      </c>
      <c r="R65" s="10" t="s">
        <v>560</v>
      </c>
      <c r="S65" s="8" t="s">
        <v>561</v>
      </c>
    </row>
    <row r="66" spans="1:19">
      <c r="A66" s="11" t="s">
        <v>562</v>
      </c>
      <c r="B66" s="11" t="s">
        <v>563</v>
      </c>
      <c r="C66" s="2" t="s">
        <v>564</v>
      </c>
      <c r="E66" s="29" t="s">
        <v>1494</v>
      </c>
      <c r="F66" s="29" t="s">
        <v>1495</v>
      </c>
      <c r="G66" s="30" t="s">
        <v>1496</v>
      </c>
      <c r="I66" s="9" t="s">
        <v>565</v>
      </c>
      <c r="J66" s="9" t="s">
        <v>566</v>
      </c>
      <c r="K66" s="15" t="s">
        <v>567</v>
      </c>
      <c r="M66" s="21" t="s">
        <v>568</v>
      </c>
      <c r="N66" s="22" t="s">
        <v>569</v>
      </c>
      <c r="O66" s="23" t="s">
        <v>570</v>
      </c>
      <c r="Q66" s="10" t="s">
        <v>571</v>
      </c>
      <c r="R66" s="10" t="s">
        <v>572</v>
      </c>
      <c r="S66" s="8" t="s">
        <v>573</v>
      </c>
    </row>
    <row r="67" spans="1:19">
      <c r="A67" s="11" t="s">
        <v>574</v>
      </c>
      <c r="B67" s="11" t="s">
        <v>575</v>
      </c>
      <c r="C67" s="2" t="s">
        <v>576</v>
      </c>
      <c r="E67" s="29" t="s">
        <v>1497</v>
      </c>
      <c r="F67" s="29" t="s">
        <v>1497</v>
      </c>
      <c r="G67" s="30" t="s">
        <v>1498</v>
      </c>
      <c r="I67" s="9" t="s">
        <v>577</v>
      </c>
      <c r="J67" s="9" t="s">
        <v>578</v>
      </c>
      <c r="K67" s="15" t="s">
        <v>579</v>
      </c>
      <c r="M67" s="21" t="s">
        <v>580</v>
      </c>
      <c r="N67" s="22" t="s">
        <v>581</v>
      </c>
      <c r="O67" s="23" t="s">
        <v>582</v>
      </c>
      <c r="Q67" s="10" t="s">
        <v>583</v>
      </c>
      <c r="R67" s="10" t="s">
        <v>584</v>
      </c>
      <c r="S67" s="8" t="s">
        <v>585</v>
      </c>
    </row>
    <row r="68" spans="1:19">
      <c r="A68" s="1" t="s">
        <v>586</v>
      </c>
      <c r="B68" s="1" t="s">
        <v>587</v>
      </c>
      <c r="C68" s="2" t="s">
        <v>588</v>
      </c>
      <c r="E68" s="29" t="s">
        <v>1499</v>
      </c>
      <c r="F68" s="29" t="s">
        <v>1500</v>
      </c>
      <c r="G68" s="30" t="s">
        <v>1501</v>
      </c>
      <c r="I68" s="9" t="s">
        <v>589</v>
      </c>
      <c r="J68" s="9" t="s">
        <v>590</v>
      </c>
      <c r="K68" s="15" t="s">
        <v>591</v>
      </c>
      <c r="M68" s="21" t="s">
        <v>592</v>
      </c>
      <c r="N68" s="22" t="s">
        <v>593</v>
      </c>
      <c r="O68" s="23" t="s">
        <v>594</v>
      </c>
      <c r="Q68" s="10" t="s">
        <v>595</v>
      </c>
      <c r="R68" s="10" t="s">
        <v>596</v>
      </c>
      <c r="S68" s="8" t="s">
        <v>597</v>
      </c>
    </row>
    <row r="69" spans="1:19">
      <c r="A69" s="1" t="s">
        <v>598</v>
      </c>
      <c r="B69" s="1" t="s">
        <v>599</v>
      </c>
      <c r="C69" s="2" t="s">
        <v>600</v>
      </c>
      <c r="E69" s="29" t="s">
        <v>1502</v>
      </c>
      <c r="F69" s="29" t="s">
        <v>1503</v>
      </c>
      <c r="G69" s="30" t="s">
        <v>1504</v>
      </c>
      <c r="I69" s="9" t="s">
        <v>601</v>
      </c>
      <c r="J69" s="9" t="s">
        <v>602</v>
      </c>
      <c r="K69" s="15" t="s">
        <v>603</v>
      </c>
      <c r="M69" s="21" t="s">
        <v>604</v>
      </c>
      <c r="N69" s="22" t="s">
        <v>605</v>
      </c>
      <c r="O69" s="23" t="s">
        <v>606</v>
      </c>
      <c r="Q69" s="10" t="s">
        <v>607</v>
      </c>
      <c r="R69" s="10" t="s">
        <v>608</v>
      </c>
      <c r="S69" s="8" t="s">
        <v>609</v>
      </c>
    </row>
    <row r="70" spans="1:19">
      <c r="A70" s="1" t="s">
        <v>610</v>
      </c>
      <c r="B70" s="1" t="s">
        <v>611</v>
      </c>
      <c r="C70" s="2" t="s">
        <v>612</v>
      </c>
      <c r="E70" s="29" t="s">
        <v>1221</v>
      </c>
      <c r="F70" s="29" t="s">
        <v>1221</v>
      </c>
      <c r="G70" s="30" t="s">
        <v>903</v>
      </c>
      <c r="I70" s="9" t="s">
        <v>613</v>
      </c>
      <c r="J70" s="9" t="s">
        <v>614</v>
      </c>
      <c r="K70" s="15" t="s">
        <v>615</v>
      </c>
      <c r="M70" s="21" t="s">
        <v>616</v>
      </c>
      <c r="N70" s="22" t="s">
        <v>617</v>
      </c>
      <c r="O70" s="23" t="s">
        <v>618</v>
      </c>
      <c r="Q70" s="10" t="s">
        <v>619</v>
      </c>
      <c r="R70" s="10" t="s">
        <v>620</v>
      </c>
      <c r="S70" s="8" t="s">
        <v>621</v>
      </c>
    </row>
    <row r="71" spans="1:19">
      <c r="A71" s="1" t="s">
        <v>622</v>
      </c>
      <c r="B71" s="1" t="s">
        <v>623</v>
      </c>
      <c r="C71" s="2" t="s">
        <v>624</v>
      </c>
      <c r="E71" s="29" t="s">
        <v>1505</v>
      </c>
      <c r="F71" s="29" t="s">
        <v>1506</v>
      </c>
      <c r="G71" s="30" t="s">
        <v>1507</v>
      </c>
      <c r="I71" s="9" t="s">
        <v>625</v>
      </c>
      <c r="J71" s="9" t="s">
        <v>626</v>
      </c>
      <c r="K71" s="15" t="s">
        <v>627</v>
      </c>
      <c r="M71" s="21" t="s">
        <v>628</v>
      </c>
      <c r="N71" s="22" t="s">
        <v>629</v>
      </c>
      <c r="O71" s="23" t="s">
        <v>618</v>
      </c>
      <c r="Q71" s="10" t="s">
        <v>630</v>
      </c>
      <c r="R71" s="10" t="s">
        <v>631</v>
      </c>
      <c r="S71" s="8" t="s">
        <v>632</v>
      </c>
    </row>
    <row r="72" spans="1:19">
      <c r="A72" s="1" t="s">
        <v>633</v>
      </c>
      <c r="B72" s="1" t="s">
        <v>634</v>
      </c>
      <c r="C72" s="2" t="s">
        <v>635</v>
      </c>
      <c r="E72" s="29" t="s">
        <v>1508</v>
      </c>
      <c r="F72" s="29" t="s">
        <v>1509</v>
      </c>
      <c r="G72" s="30" t="s">
        <v>1510</v>
      </c>
      <c r="I72" s="9" t="s">
        <v>636</v>
      </c>
      <c r="J72" s="9" t="s">
        <v>637</v>
      </c>
      <c r="K72" s="15" t="s">
        <v>638</v>
      </c>
      <c r="M72" s="21" t="s">
        <v>639</v>
      </c>
      <c r="N72" s="22" t="s">
        <v>640</v>
      </c>
      <c r="O72" s="23" t="s">
        <v>641</v>
      </c>
      <c r="Q72" s="10" t="s">
        <v>642</v>
      </c>
      <c r="R72" s="10" t="s">
        <v>406</v>
      </c>
      <c r="S72" s="8" t="s">
        <v>179</v>
      </c>
    </row>
    <row r="73" spans="1:19">
      <c r="A73" s="1" t="s">
        <v>643</v>
      </c>
      <c r="B73" s="1" t="s">
        <v>644</v>
      </c>
      <c r="C73" s="2" t="s">
        <v>645</v>
      </c>
      <c r="E73" s="29" t="s">
        <v>613</v>
      </c>
      <c r="F73" s="29" t="s">
        <v>1511</v>
      </c>
      <c r="G73" s="30" t="s">
        <v>1512</v>
      </c>
      <c r="I73" s="9" t="s">
        <v>646</v>
      </c>
      <c r="J73" s="9" t="s">
        <v>647</v>
      </c>
      <c r="K73" s="15" t="s">
        <v>648</v>
      </c>
      <c r="M73" s="21" t="s">
        <v>649</v>
      </c>
      <c r="N73" s="22" t="s">
        <v>650</v>
      </c>
      <c r="O73" s="23" t="s">
        <v>651</v>
      </c>
      <c r="Q73" s="10" t="s">
        <v>652</v>
      </c>
      <c r="R73" s="10" t="s">
        <v>653</v>
      </c>
      <c r="S73" s="8" t="s">
        <v>654</v>
      </c>
    </row>
    <row r="74" spans="1:19">
      <c r="A74" s="1" t="s">
        <v>655</v>
      </c>
      <c r="B74" s="1" t="s">
        <v>656</v>
      </c>
      <c r="C74" s="2" t="s">
        <v>657</v>
      </c>
      <c r="E74" s="29" t="s">
        <v>1513</v>
      </c>
      <c r="F74" s="29" t="s">
        <v>1514</v>
      </c>
      <c r="G74" s="30" t="s">
        <v>1515</v>
      </c>
      <c r="I74" s="9" t="s">
        <v>658</v>
      </c>
      <c r="J74" s="9" t="s">
        <v>659</v>
      </c>
      <c r="K74" s="15" t="s">
        <v>660</v>
      </c>
      <c r="M74" s="21" t="s">
        <v>661</v>
      </c>
      <c r="N74" s="22" t="s">
        <v>662</v>
      </c>
      <c r="O74" s="23" t="s">
        <v>663</v>
      </c>
      <c r="Q74" s="10" t="s">
        <v>664</v>
      </c>
      <c r="R74" s="10" t="s">
        <v>665</v>
      </c>
      <c r="S74" s="8" t="s">
        <v>666</v>
      </c>
    </row>
    <row r="75" spans="1:19">
      <c r="A75" s="1" t="s">
        <v>667</v>
      </c>
      <c r="B75" s="1" t="s">
        <v>668</v>
      </c>
      <c r="C75" s="2" t="s">
        <v>669</v>
      </c>
      <c r="E75" s="29" t="s">
        <v>1516</v>
      </c>
      <c r="F75" s="29" t="s">
        <v>1517</v>
      </c>
      <c r="G75" s="30" t="s">
        <v>1518</v>
      </c>
      <c r="I75" s="9" t="s">
        <v>670</v>
      </c>
      <c r="J75" s="9" t="s">
        <v>671</v>
      </c>
      <c r="K75" s="15" t="s">
        <v>672</v>
      </c>
      <c r="M75" s="21" t="s">
        <v>673</v>
      </c>
      <c r="N75" s="22" t="s">
        <v>674</v>
      </c>
      <c r="O75" s="23" t="s">
        <v>675</v>
      </c>
      <c r="Q75" s="10" t="s">
        <v>676</v>
      </c>
      <c r="R75" s="10" t="s">
        <v>677</v>
      </c>
      <c r="S75" s="8" t="s">
        <v>678</v>
      </c>
    </row>
    <row r="76" spans="1:19">
      <c r="A76" s="1" t="s">
        <v>679</v>
      </c>
      <c r="B76" s="1" t="s">
        <v>680</v>
      </c>
      <c r="C76" s="2" t="s">
        <v>681</v>
      </c>
      <c r="E76" s="29" t="s">
        <v>1519</v>
      </c>
      <c r="F76" s="29" t="s">
        <v>1520</v>
      </c>
      <c r="G76" s="30" t="s">
        <v>739</v>
      </c>
      <c r="I76" s="9" t="s">
        <v>682</v>
      </c>
      <c r="J76" s="9" t="s">
        <v>683</v>
      </c>
      <c r="K76" s="15" t="s">
        <v>684</v>
      </c>
      <c r="M76" s="21" t="s">
        <v>685</v>
      </c>
      <c r="N76" s="22" t="s">
        <v>686</v>
      </c>
      <c r="O76" s="23" t="s">
        <v>687</v>
      </c>
      <c r="Q76" s="10" t="s">
        <v>688</v>
      </c>
      <c r="R76" s="10" t="s">
        <v>689</v>
      </c>
      <c r="S76" s="8" t="s">
        <v>690</v>
      </c>
    </row>
    <row r="77" spans="1:19">
      <c r="A77" s="1" t="s">
        <v>691</v>
      </c>
      <c r="B77" s="1" t="s">
        <v>692</v>
      </c>
      <c r="C77" s="2" t="s">
        <v>693</v>
      </c>
      <c r="E77" s="29" t="s">
        <v>1521</v>
      </c>
      <c r="F77" s="29" t="s">
        <v>1522</v>
      </c>
      <c r="G77" s="30" t="s">
        <v>1523</v>
      </c>
      <c r="I77" s="9" t="s">
        <v>694</v>
      </c>
      <c r="J77" s="9" t="s">
        <v>695</v>
      </c>
      <c r="K77" s="15" t="s">
        <v>696</v>
      </c>
      <c r="M77" s="21" t="s">
        <v>697</v>
      </c>
      <c r="N77" s="22" t="s">
        <v>698</v>
      </c>
      <c r="O77" s="23" t="s">
        <v>177</v>
      </c>
      <c r="Q77" s="10" t="s">
        <v>699</v>
      </c>
      <c r="R77" s="10" t="s">
        <v>700</v>
      </c>
      <c r="S77" s="8" t="s">
        <v>701</v>
      </c>
    </row>
    <row r="78" spans="1:19">
      <c r="A78" s="1" t="s">
        <v>702</v>
      </c>
      <c r="B78" s="1" t="s">
        <v>703</v>
      </c>
      <c r="C78" s="2" t="s">
        <v>704</v>
      </c>
      <c r="E78" s="29" t="s">
        <v>192</v>
      </c>
      <c r="F78" s="29" t="s">
        <v>193</v>
      </c>
      <c r="G78" s="30" t="s">
        <v>1524</v>
      </c>
      <c r="I78" s="9" t="s">
        <v>705</v>
      </c>
      <c r="J78" s="9" t="s">
        <v>706</v>
      </c>
      <c r="K78" s="15" t="s">
        <v>707</v>
      </c>
      <c r="M78" s="21" t="s">
        <v>708</v>
      </c>
      <c r="N78" s="22" t="s">
        <v>709</v>
      </c>
      <c r="O78" s="23" t="s">
        <v>177</v>
      </c>
      <c r="Q78" s="10" t="s">
        <v>710</v>
      </c>
      <c r="R78" s="10" t="s">
        <v>711</v>
      </c>
      <c r="S78" s="8" t="s">
        <v>712</v>
      </c>
    </row>
    <row r="79" spans="1:19">
      <c r="A79" s="1" t="s">
        <v>713</v>
      </c>
      <c r="B79" s="1" t="s">
        <v>714</v>
      </c>
      <c r="C79" s="2" t="s">
        <v>715</v>
      </c>
      <c r="E79" s="29" t="s">
        <v>1525</v>
      </c>
      <c r="F79" s="29" t="s">
        <v>1526</v>
      </c>
      <c r="G79" s="30" t="s">
        <v>1527</v>
      </c>
      <c r="I79" s="9" t="s">
        <v>716</v>
      </c>
      <c r="J79" s="9" t="s">
        <v>717</v>
      </c>
      <c r="K79" s="15" t="s">
        <v>718</v>
      </c>
      <c r="M79" s="21" t="s">
        <v>719</v>
      </c>
      <c r="N79" s="22" t="s">
        <v>720</v>
      </c>
      <c r="O79" s="23" t="s">
        <v>721</v>
      </c>
      <c r="Q79" s="10" t="s">
        <v>722</v>
      </c>
      <c r="R79" s="10" t="s">
        <v>723</v>
      </c>
      <c r="S79" s="8" t="s">
        <v>724</v>
      </c>
    </row>
    <row r="80" spans="1:19">
      <c r="A80" s="1" t="s">
        <v>725</v>
      </c>
      <c r="B80" s="1" t="s">
        <v>726</v>
      </c>
      <c r="C80" s="2" t="s">
        <v>727</v>
      </c>
      <c r="E80" s="29" t="s">
        <v>1528</v>
      </c>
      <c r="F80" s="29" t="s">
        <v>1529</v>
      </c>
      <c r="G80" s="30" t="s">
        <v>1530</v>
      </c>
      <c r="I80" s="9" t="s">
        <v>728</v>
      </c>
      <c r="J80" s="9" t="s">
        <v>729</v>
      </c>
      <c r="K80" s="15" t="s">
        <v>730</v>
      </c>
      <c r="M80" s="21" t="s">
        <v>731</v>
      </c>
      <c r="N80" s="22" t="s">
        <v>732</v>
      </c>
      <c r="O80" s="23" t="s">
        <v>733</v>
      </c>
      <c r="Q80" s="10" t="s">
        <v>734</v>
      </c>
      <c r="R80" s="10" t="s">
        <v>735</v>
      </c>
      <c r="S80" s="8" t="s">
        <v>736</v>
      </c>
    </row>
    <row r="81" spans="1:19">
      <c r="A81" s="1" t="s">
        <v>737</v>
      </c>
      <c r="B81" s="1" t="s">
        <v>738</v>
      </c>
      <c r="C81" s="2" t="s">
        <v>739</v>
      </c>
      <c r="E81" s="29" t="s">
        <v>1531</v>
      </c>
      <c r="F81" s="31" t="s">
        <v>1532</v>
      </c>
      <c r="G81" s="30" t="s">
        <v>1533</v>
      </c>
      <c r="I81" s="9" t="s">
        <v>740</v>
      </c>
      <c r="J81" s="9" t="s">
        <v>741</v>
      </c>
      <c r="K81" s="15" t="s">
        <v>742</v>
      </c>
      <c r="M81" s="21" t="s">
        <v>743</v>
      </c>
      <c r="N81" s="22" t="s">
        <v>744</v>
      </c>
      <c r="O81" s="23" t="s">
        <v>745</v>
      </c>
      <c r="Q81" s="10" t="s">
        <v>746</v>
      </c>
      <c r="R81" s="10" t="s">
        <v>406</v>
      </c>
      <c r="S81" s="8" t="s">
        <v>179</v>
      </c>
    </row>
    <row r="82" spans="1:19">
      <c r="A82" s="1" t="s">
        <v>747</v>
      </c>
      <c r="B82" s="1" t="s">
        <v>748</v>
      </c>
      <c r="C82" s="2" t="s">
        <v>749</v>
      </c>
      <c r="E82" s="29" t="s">
        <v>1341</v>
      </c>
      <c r="F82" s="29" t="s">
        <v>1342</v>
      </c>
      <c r="G82" s="30" t="s">
        <v>1534</v>
      </c>
      <c r="I82" s="9" t="s">
        <v>750</v>
      </c>
      <c r="J82" s="9" t="s">
        <v>751</v>
      </c>
      <c r="K82" s="15" t="s">
        <v>752</v>
      </c>
      <c r="M82" s="21" t="s">
        <v>753</v>
      </c>
      <c r="N82" s="22" t="s">
        <v>754</v>
      </c>
      <c r="O82" s="23" t="s">
        <v>755</v>
      </c>
      <c r="Q82" s="10" t="s">
        <v>756</v>
      </c>
      <c r="R82" s="10" t="s">
        <v>757</v>
      </c>
      <c r="S82" s="8" t="s">
        <v>758</v>
      </c>
    </row>
    <row r="83" spans="1:19">
      <c r="A83" s="1" t="s">
        <v>759</v>
      </c>
      <c r="B83" s="1" t="s">
        <v>760</v>
      </c>
      <c r="C83" s="2" t="s">
        <v>761</v>
      </c>
      <c r="E83" s="29" t="s">
        <v>1535</v>
      </c>
      <c r="F83" s="29" t="s">
        <v>1536</v>
      </c>
      <c r="G83" s="30" t="s">
        <v>1537</v>
      </c>
      <c r="I83" s="9" t="s">
        <v>762</v>
      </c>
      <c r="J83" s="9" t="s">
        <v>763</v>
      </c>
      <c r="K83" s="15" t="s">
        <v>764</v>
      </c>
      <c r="M83" s="21" t="s">
        <v>765</v>
      </c>
      <c r="N83" s="22" t="s">
        <v>766</v>
      </c>
      <c r="O83" s="23" t="s">
        <v>767</v>
      </c>
      <c r="Q83" s="10" t="s">
        <v>768</v>
      </c>
      <c r="R83" s="10" t="s">
        <v>769</v>
      </c>
      <c r="S83" s="8" t="s">
        <v>770</v>
      </c>
    </row>
    <row r="84" spans="1:19">
      <c r="A84" s="1" t="s">
        <v>771</v>
      </c>
      <c r="B84" s="1" t="s">
        <v>772</v>
      </c>
      <c r="C84" s="2" t="s">
        <v>773</v>
      </c>
      <c r="E84" s="29" t="s">
        <v>1325</v>
      </c>
      <c r="F84" s="29" t="s">
        <v>1324</v>
      </c>
      <c r="G84" s="30" t="s">
        <v>1538</v>
      </c>
      <c r="I84" s="9" t="s">
        <v>774</v>
      </c>
      <c r="J84" s="9" t="s">
        <v>775</v>
      </c>
      <c r="K84" s="15" t="s">
        <v>776</v>
      </c>
      <c r="M84" s="21" t="s">
        <v>777</v>
      </c>
      <c r="N84" s="22" t="s">
        <v>778</v>
      </c>
      <c r="O84" s="23" t="s">
        <v>779</v>
      </c>
      <c r="Q84" s="10" t="s">
        <v>780</v>
      </c>
      <c r="R84" s="10" t="s">
        <v>781</v>
      </c>
      <c r="S84" s="8" t="s">
        <v>782</v>
      </c>
    </row>
    <row r="85" spans="1:19">
      <c r="A85" s="1" t="s">
        <v>783</v>
      </c>
      <c r="B85" s="1" t="s">
        <v>784</v>
      </c>
      <c r="C85" s="2" t="s">
        <v>785</v>
      </c>
      <c r="E85" s="29" t="s">
        <v>1539</v>
      </c>
      <c r="F85" s="29" t="s">
        <v>1540</v>
      </c>
      <c r="G85" s="30" t="s">
        <v>1541</v>
      </c>
      <c r="I85" s="9" t="s">
        <v>786</v>
      </c>
      <c r="J85" s="9" t="s">
        <v>787</v>
      </c>
      <c r="K85" s="15" t="s">
        <v>788</v>
      </c>
      <c r="M85" s="21" t="s">
        <v>789</v>
      </c>
      <c r="N85" s="22" t="s">
        <v>790</v>
      </c>
      <c r="O85" s="23" t="s">
        <v>791</v>
      </c>
      <c r="Q85" s="10" t="s">
        <v>792</v>
      </c>
      <c r="R85" s="10" t="s">
        <v>793</v>
      </c>
      <c r="S85" s="8" t="s">
        <v>794</v>
      </c>
    </row>
    <row r="86" spans="1:19">
      <c r="A86" s="1" t="s">
        <v>795</v>
      </c>
      <c r="B86" s="1" t="s">
        <v>796</v>
      </c>
      <c r="C86" s="2" t="s">
        <v>797</v>
      </c>
      <c r="E86" s="29" t="s">
        <v>1542</v>
      </c>
      <c r="F86" s="29" t="s">
        <v>1543</v>
      </c>
      <c r="G86" s="30" t="s">
        <v>1544</v>
      </c>
      <c r="I86" s="9" t="s">
        <v>798</v>
      </c>
      <c r="J86" s="9" t="s">
        <v>799</v>
      </c>
      <c r="K86" s="15" t="s">
        <v>800</v>
      </c>
      <c r="M86" s="21" t="s">
        <v>801</v>
      </c>
      <c r="N86" s="22" t="s">
        <v>802</v>
      </c>
      <c r="O86" s="23" t="s">
        <v>803</v>
      </c>
      <c r="Q86" s="10" t="s">
        <v>804</v>
      </c>
      <c r="R86" s="10" t="s">
        <v>805</v>
      </c>
      <c r="S86" s="8" t="s">
        <v>806</v>
      </c>
    </row>
    <row r="87" spans="1:19">
      <c r="A87" s="1" t="s">
        <v>807</v>
      </c>
      <c r="B87" s="1" t="s">
        <v>808</v>
      </c>
      <c r="C87" s="2" t="s">
        <v>809</v>
      </c>
      <c r="E87" s="29" t="s">
        <v>1545</v>
      </c>
      <c r="F87" s="29" t="s">
        <v>1546</v>
      </c>
      <c r="G87" s="30" t="s">
        <v>1547</v>
      </c>
      <c r="I87" s="9" t="s">
        <v>810</v>
      </c>
      <c r="J87" s="9" t="s">
        <v>811</v>
      </c>
      <c r="K87" s="15" t="s">
        <v>812</v>
      </c>
      <c r="M87" s="21" t="s">
        <v>813</v>
      </c>
      <c r="N87" s="22" t="s">
        <v>814</v>
      </c>
      <c r="O87" s="23" t="s">
        <v>815</v>
      </c>
      <c r="Q87" s="10" t="s">
        <v>816</v>
      </c>
      <c r="R87" s="10" t="s">
        <v>817</v>
      </c>
      <c r="S87" s="8" t="s">
        <v>818</v>
      </c>
    </row>
    <row r="88" spans="1:19">
      <c r="A88" s="1" t="s">
        <v>819</v>
      </c>
      <c r="B88" s="1" t="s">
        <v>820</v>
      </c>
      <c r="C88" s="2" t="s">
        <v>821</v>
      </c>
      <c r="E88" s="29" t="s">
        <v>1548</v>
      </c>
      <c r="F88" s="29" t="s">
        <v>1549</v>
      </c>
      <c r="G88" s="30" t="s">
        <v>1550</v>
      </c>
      <c r="I88" s="9" t="s">
        <v>822</v>
      </c>
      <c r="J88" s="9" t="s">
        <v>823</v>
      </c>
      <c r="K88" s="15" t="s">
        <v>824</v>
      </c>
      <c r="M88" s="21" t="s">
        <v>825</v>
      </c>
      <c r="N88" s="22" t="s">
        <v>826</v>
      </c>
      <c r="O88" s="23" t="s">
        <v>827</v>
      </c>
      <c r="Q88" s="10" t="s">
        <v>828</v>
      </c>
      <c r="R88" s="10" t="s">
        <v>829</v>
      </c>
      <c r="S88" s="8" t="s">
        <v>830</v>
      </c>
    </row>
    <row r="89" spans="1:19">
      <c r="A89" s="1" t="s">
        <v>831</v>
      </c>
      <c r="B89" s="1" t="s">
        <v>832</v>
      </c>
      <c r="C89" s="2" t="s">
        <v>833</v>
      </c>
      <c r="E89" s="29" t="s">
        <v>1551</v>
      </c>
      <c r="F89" s="29" t="s">
        <v>1552</v>
      </c>
      <c r="G89" s="30" t="s">
        <v>1553</v>
      </c>
      <c r="I89" s="9" t="s">
        <v>834</v>
      </c>
      <c r="J89" s="9" t="s">
        <v>835</v>
      </c>
      <c r="K89" s="15" t="s">
        <v>836</v>
      </c>
      <c r="M89" s="21" t="s">
        <v>837</v>
      </c>
      <c r="N89" s="22" t="s">
        <v>838</v>
      </c>
      <c r="O89" s="23" t="s">
        <v>839</v>
      </c>
      <c r="Q89" s="10" t="s">
        <v>840</v>
      </c>
      <c r="R89" s="10" t="s">
        <v>841</v>
      </c>
      <c r="S89" s="8" t="s">
        <v>842</v>
      </c>
    </row>
    <row r="90" spans="1:19">
      <c r="A90" s="1" t="s">
        <v>843</v>
      </c>
      <c r="B90" s="1" t="s">
        <v>844</v>
      </c>
      <c r="C90" s="2" t="s">
        <v>845</v>
      </c>
      <c r="E90" s="29" t="s">
        <v>1554</v>
      </c>
      <c r="F90" s="29" t="s">
        <v>1555</v>
      </c>
      <c r="G90" s="30" t="s">
        <v>1556</v>
      </c>
      <c r="I90" s="9" t="s">
        <v>846</v>
      </c>
      <c r="J90" s="9" t="s">
        <v>847</v>
      </c>
      <c r="K90" s="15" t="s">
        <v>848</v>
      </c>
      <c r="M90" s="21" t="s">
        <v>849</v>
      </c>
      <c r="N90" s="22" t="s">
        <v>850</v>
      </c>
      <c r="O90" s="23" t="s">
        <v>851</v>
      </c>
      <c r="Q90" s="10" t="s">
        <v>852</v>
      </c>
      <c r="R90" s="10" t="s">
        <v>853</v>
      </c>
      <c r="S90" s="8" t="s">
        <v>854</v>
      </c>
    </row>
    <row r="91" spans="1:19">
      <c r="A91" s="1" t="s">
        <v>855</v>
      </c>
      <c r="B91" s="1" t="s">
        <v>856</v>
      </c>
      <c r="C91" s="2" t="s">
        <v>857</v>
      </c>
      <c r="E91" s="29" t="s">
        <v>1557</v>
      </c>
      <c r="F91" s="29" t="s">
        <v>1557</v>
      </c>
      <c r="G91" s="30" t="s">
        <v>1558</v>
      </c>
      <c r="I91" s="9" t="s">
        <v>858</v>
      </c>
      <c r="J91" s="9" t="s">
        <v>859</v>
      </c>
      <c r="K91" s="15" t="s">
        <v>860</v>
      </c>
      <c r="M91" s="21" t="s">
        <v>861</v>
      </c>
      <c r="N91" s="22" t="s">
        <v>862</v>
      </c>
      <c r="O91" s="23" t="s">
        <v>863</v>
      </c>
      <c r="Q91" s="10" t="s">
        <v>864</v>
      </c>
      <c r="R91" s="10" t="s">
        <v>865</v>
      </c>
      <c r="S91" s="8" t="s">
        <v>866</v>
      </c>
    </row>
    <row r="92" spans="1:19">
      <c r="A92" s="1" t="s">
        <v>867</v>
      </c>
      <c r="B92" s="1" t="s">
        <v>868</v>
      </c>
      <c r="C92" s="2" t="s">
        <v>869</v>
      </c>
      <c r="E92" s="29" t="s">
        <v>337</v>
      </c>
      <c r="F92" s="29" t="s">
        <v>1343</v>
      </c>
      <c r="G92" s="30" t="s">
        <v>1559</v>
      </c>
      <c r="I92" s="9" t="s">
        <v>870</v>
      </c>
      <c r="J92" s="9" t="s">
        <v>871</v>
      </c>
      <c r="K92" s="15" t="s">
        <v>872</v>
      </c>
      <c r="M92" s="21" t="s">
        <v>873</v>
      </c>
      <c r="N92" s="22" t="s">
        <v>874</v>
      </c>
      <c r="O92" s="23" t="s">
        <v>875</v>
      </c>
      <c r="Q92" s="10" t="s">
        <v>876</v>
      </c>
      <c r="R92" s="10" t="s">
        <v>877</v>
      </c>
      <c r="S92" s="8" t="s">
        <v>878</v>
      </c>
    </row>
    <row r="93" spans="1:19">
      <c r="A93" s="1" t="s">
        <v>879</v>
      </c>
      <c r="B93" s="1" t="s">
        <v>880</v>
      </c>
      <c r="C93" s="2" t="s">
        <v>151</v>
      </c>
      <c r="E93" s="29" t="s">
        <v>1560</v>
      </c>
      <c r="F93" s="29" t="s">
        <v>1561</v>
      </c>
      <c r="G93" s="30" t="s">
        <v>1562</v>
      </c>
      <c r="I93" s="9" t="s">
        <v>881</v>
      </c>
      <c r="J93" s="9" t="s">
        <v>882</v>
      </c>
      <c r="K93" s="15" t="s">
        <v>883</v>
      </c>
      <c r="M93" s="21" t="s">
        <v>884</v>
      </c>
      <c r="N93" s="22" t="s">
        <v>885</v>
      </c>
      <c r="O93" s="23" t="s">
        <v>886</v>
      </c>
      <c r="Q93" s="10" t="s">
        <v>887</v>
      </c>
      <c r="R93" s="10" t="s">
        <v>888</v>
      </c>
      <c r="S93" s="8" t="s">
        <v>889</v>
      </c>
    </row>
    <row r="94" spans="1:19">
      <c r="A94" s="1" t="s">
        <v>890</v>
      </c>
      <c r="B94" s="1" t="s">
        <v>891</v>
      </c>
      <c r="C94" s="2" t="s">
        <v>773</v>
      </c>
      <c r="E94" s="29" t="s">
        <v>1563</v>
      </c>
      <c r="F94" s="29" t="s">
        <v>1563</v>
      </c>
      <c r="G94" s="30" t="s">
        <v>318</v>
      </c>
      <c r="I94" s="9" t="s">
        <v>892</v>
      </c>
      <c r="J94" s="9" t="s">
        <v>893</v>
      </c>
      <c r="K94" s="15" t="s">
        <v>894</v>
      </c>
      <c r="M94" s="21" t="s">
        <v>895</v>
      </c>
      <c r="N94" s="22" t="s">
        <v>896</v>
      </c>
      <c r="O94" s="23" t="s">
        <v>897</v>
      </c>
      <c r="Q94" s="10" t="s">
        <v>898</v>
      </c>
      <c r="R94" s="10" t="s">
        <v>899</v>
      </c>
      <c r="S94" s="8" t="s">
        <v>900</v>
      </c>
    </row>
    <row r="95" spans="1:19">
      <c r="A95" s="1" t="s">
        <v>901</v>
      </c>
      <c r="B95" s="1" t="s">
        <v>902</v>
      </c>
      <c r="C95" s="2" t="s">
        <v>903</v>
      </c>
      <c r="E95" s="29" t="s">
        <v>1564</v>
      </c>
      <c r="F95" s="29" t="s">
        <v>1565</v>
      </c>
      <c r="G95" s="30" t="s">
        <v>1566</v>
      </c>
      <c r="I95" s="9" t="s">
        <v>904</v>
      </c>
      <c r="J95" s="9" t="s">
        <v>905</v>
      </c>
      <c r="K95" s="15" t="s">
        <v>906</v>
      </c>
      <c r="M95" s="21" t="s">
        <v>907</v>
      </c>
      <c r="N95" s="22" t="s">
        <v>908</v>
      </c>
      <c r="O95" s="23" t="s">
        <v>909</v>
      </c>
      <c r="Q95" s="10" t="s">
        <v>910</v>
      </c>
      <c r="R95" s="10" t="s">
        <v>911</v>
      </c>
      <c r="S95" s="8" t="s">
        <v>912</v>
      </c>
    </row>
    <row r="96" spans="1:19">
      <c r="A96" s="1" t="s">
        <v>913</v>
      </c>
      <c r="B96" s="1" t="s">
        <v>914</v>
      </c>
      <c r="C96" s="2" t="s">
        <v>915</v>
      </c>
      <c r="E96" s="29" t="s">
        <v>1567</v>
      </c>
      <c r="F96" s="29" t="s">
        <v>1568</v>
      </c>
      <c r="G96" s="30" t="s">
        <v>1569</v>
      </c>
      <c r="I96" s="9" t="s">
        <v>916</v>
      </c>
      <c r="J96" s="9" t="s">
        <v>917</v>
      </c>
      <c r="K96" s="15" t="s">
        <v>918</v>
      </c>
      <c r="M96" s="21" t="s">
        <v>919</v>
      </c>
      <c r="N96" s="22" t="s">
        <v>920</v>
      </c>
      <c r="O96" s="23" t="s">
        <v>921</v>
      </c>
      <c r="Q96" s="10" t="s">
        <v>922</v>
      </c>
      <c r="R96" s="10" t="s">
        <v>923</v>
      </c>
      <c r="S96" s="8" t="s">
        <v>924</v>
      </c>
    </row>
    <row r="97" spans="1:19">
      <c r="A97" s="1" t="s">
        <v>925</v>
      </c>
      <c r="B97" s="1" t="s">
        <v>926</v>
      </c>
      <c r="C97" s="2" t="s">
        <v>927</v>
      </c>
      <c r="E97" s="29" t="s">
        <v>1570</v>
      </c>
      <c r="F97" s="29" t="s">
        <v>1570</v>
      </c>
      <c r="G97" s="30" t="s">
        <v>1571</v>
      </c>
      <c r="I97" s="9" t="s">
        <v>928</v>
      </c>
      <c r="J97" s="9" t="s">
        <v>929</v>
      </c>
      <c r="K97" s="15" t="s">
        <v>930</v>
      </c>
      <c r="M97" s="21" t="s">
        <v>931</v>
      </c>
      <c r="N97" s="24" t="s">
        <v>932</v>
      </c>
      <c r="O97" s="23" t="s">
        <v>99</v>
      </c>
      <c r="Q97" s="10" t="s">
        <v>933</v>
      </c>
      <c r="R97" s="10" t="s">
        <v>934</v>
      </c>
      <c r="S97" s="8" t="s">
        <v>935</v>
      </c>
    </row>
    <row r="98" spans="1:19">
      <c r="A98" s="1" t="s">
        <v>936</v>
      </c>
      <c r="B98" s="1" t="s">
        <v>937</v>
      </c>
      <c r="C98" s="2" t="s">
        <v>938</v>
      </c>
      <c r="E98" s="29" t="s">
        <v>1223</v>
      </c>
      <c r="F98" s="29" t="s">
        <v>1224</v>
      </c>
      <c r="G98" s="30" t="s">
        <v>1225</v>
      </c>
      <c r="I98" s="9" t="s">
        <v>939</v>
      </c>
      <c r="J98" s="9" t="s">
        <v>940</v>
      </c>
      <c r="K98" s="15" t="s">
        <v>941</v>
      </c>
      <c r="M98" s="21" t="s">
        <v>942</v>
      </c>
      <c r="N98" s="24" t="s">
        <v>98</v>
      </c>
      <c r="O98" s="23" t="s">
        <v>99</v>
      </c>
      <c r="Q98" s="10" t="s">
        <v>943</v>
      </c>
      <c r="R98" s="10" t="s">
        <v>944</v>
      </c>
      <c r="S98" s="8" t="s">
        <v>945</v>
      </c>
    </row>
    <row r="99" spans="1:19">
      <c r="A99" s="1" t="s">
        <v>946</v>
      </c>
      <c r="B99" s="1" t="s">
        <v>947</v>
      </c>
      <c r="C99" s="2" t="s">
        <v>948</v>
      </c>
      <c r="E99" s="29" t="s">
        <v>867</v>
      </c>
      <c r="F99" s="29" t="s">
        <v>868</v>
      </c>
      <c r="G99" s="30" t="s">
        <v>869</v>
      </c>
      <c r="I99" s="9" t="s">
        <v>949</v>
      </c>
      <c r="J99" s="9" t="s">
        <v>950</v>
      </c>
      <c r="K99" s="15" t="s">
        <v>951</v>
      </c>
      <c r="M99" s="21" t="s">
        <v>952</v>
      </c>
      <c r="N99" s="22" t="s">
        <v>953</v>
      </c>
      <c r="O99" s="23" t="s">
        <v>954</v>
      </c>
      <c r="Q99" s="10" t="s">
        <v>955</v>
      </c>
      <c r="R99" s="10" t="s">
        <v>956</v>
      </c>
      <c r="S99" s="8" t="s">
        <v>957</v>
      </c>
    </row>
    <row r="100" spans="1:19">
      <c r="A100" s="1" t="s">
        <v>958</v>
      </c>
      <c r="B100" s="1" t="s">
        <v>959</v>
      </c>
      <c r="C100" s="2" t="s">
        <v>960</v>
      </c>
      <c r="E100" s="29" t="s">
        <v>1188</v>
      </c>
      <c r="F100" s="29" t="s">
        <v>1189</v>
      </c>
      <c r="G100" s="30" t="s">
        <v>1572</v>
      </c>
      <c r="I100" s="9" t="s">
        <v>961</v>
      </c>
      <c r="J100" s="9" t="s">
        <v>962</v>
      </c>
      <c r="K100" s="15" t="s">
        <v>963</v>
      </c>
      <c r="M100" s="21" t="s">
        <v>964</v>
      </c>
      <c r="N100" s="22" t="s">
        <v>965</v>
      </c>
      <c r="O100" s="23" t="s">
        <v>966</v>
      </c>
      <c r="Q100" s="10" t="s">
        <v>967</v>
      </c>
      <c r="R100" s="10" t="s">
        <v>968</v>
      </c>
      <c r="S100" s="8" t="s">
        <v>969</v>
      </c>
    </row>
    <row r="101" spans="1:19">
      <c r="A101" s="1" t="s">
        <v>970</v>
      </c>
      <c r="B101" s="1" t="s">
        <v>1897</v>
      </c>
      <c r="C101" s="2" t="s">
        <v>971</v>
      </c>
      <c r="E101" s="29" t="s">
        <v>1371</v>
      </c>
      <c r="F101" s="29" t="s">
        <v>1373</v>
      </c>
      <c r="G101" s="30" t="s">
        <v>1573</v>
      </c>
      <c r="I101" s="9" t="s">
        <v>972</v>
      </c>
      <c r="J101" s="9" t="s">
        <v>973</v>
      </c>
      <c r="K101" s="15" t="s">
        <v>974</v>
      </c>
      <c r="M101" s="21" t="s">
        <v>975</v>
      </c>
      <c r="N101" s="22" t="s">
        <v>976</v>
      </c>
      <c r="O101" s="23" t="s">
        <v>977</v>
      </c>
      <c r="Q101" s="10" t="s">
        <v>978</v>
      </c>
      <c r="R101" s="10" t="s">
        <v>979</v>
      </c>
      <c r="S101" s="8" t="s">
        <v>980</v>
      </c>
    </row>
    <row r="102" spans="1:19">
      <c r="A102" s="1" t="s">
        <v>981</v>
      </c>
      <c r="B102" s="1" t="s">
        <v>982</v>
      </c>
      <c r="C102" s="2" t="s">
        <v>983</v>
      </c>
      <c r="E102" s="29" t="s">
        <v>1574</v>
      </c>
      <c r="F102" s="29" t="s">
        <v>1575</v>
      </c>
      <c r="G102" s="30" t="s">
        <v>1576</v>
      </c>
      <c r="I102" s="9" t="s">
        <v>984</v>
      </c>
      <c r="J102" s="9" t="s">
        <v>985</v>
      </c>
      <c r="K102" s="15" t="s">
        <v>986</v>
      </c>
      <c r="M102" s="21" t="s">
        <v>987</v>
      </c>
      <c r="N102" s="22" t="s">
        <v>988</v>
      </c>
      <c r="O102" s="23" t="s">
        <v>989</v>
      </c>
      <c r="Q102" s="10" t="s">
        <v>990</v>
      </c>
      <c r="R102" s="10" t="s">
        <v>991</v>
      </c>
      <c r="S102" s="8" t="s">
        <v>992</v>
      </c>
    </row>
    <row r="103" spans="1:19">
      <c r="A103" s="1" t="s">
        <v>993</v>
      </c>
      <c r="B103" s="1" t="s">
        <v>994</v>
      </c>
      <c r="C103" s="2" t="s">
        <v>995</v>
      </c>
      <c r="E103" s="29" t="s">
        <v>1577</v>
      </c>
      <c r="F103" s="29" t="s">
        <v>1578</v>
      </c>
      <c r="G103" s="30" t="s">
        <v>1579</v>
      </c>
      <c r="I103" s="9" t="s">
        <v>996</v>
      </c>
      <c r="J103" s="9" t="s">
        <v>997</v>
      </c>
      <c r="K103" s="15" t="s">
        <v>998</v>
      </c>
      <c r="M103" s="21" t="s">
        <v>999</v>
      </c>
      <c r="N103" s="22" t="s">
        <v>1000</v>
      </c>
      <c r="O103" s="23" t="s">
        <v>1001</v>
      </c>
      <c r="Q103" s="10" t="s">
        <v>1002</v>
      </c>
      <c r="R103" s="10" t="s">
        <v>1003</v>
      </c>
      <c r="S103" s="8" t="s">
        <v>1004</v>
      </c>
    </row>
    <row r="104" spans="1:19">
      <c r="A104" s="1" t="s">
        <v>1005</v>
      </c>
      <c r="B104" s="1" t="s">
        <v>1006</v>
      </c>
      <c r="C104" s="2" t="s">
        <v>1007</v>
      </c>
      <c r="E104" s="29" t="s">
        <v>1344</v>
      </c>
      <c r="F104" s="29" t="s">
        <v>1345</v>
      </c>
      <c r="G104" s="30" t="s">
        <v>1580</v>
      </c>
      <c r="I104" s="9" t="s">
        <v>1008</v>
      </c>
      <c r="J104" s="9" t="s">
        <v>1009</v>
      </c>
      <c r="K104" s="15" t="s">
        <v>1010</v>
      </c>
      <c r="M104" s="21" t="s">
        <v>1011</v>
      </c>
      <c r="N104" s="22" t="s">
        <v>1012</v>
      </c>
      <c r="O104" s="23" t="s">
        <v>1013</v>
      </c>
      <c r="Q104" s="10" t="s">
        <v>1014</v>
      </c>
      <c r="R104" s="10" t="s">
        <v>1015</v>
      </c>
      <c r="S104" s="8" t="s">
        <v>1016</v>
      </c>
    </row>
    <row r="105" spans="1:19">
      <c r="A105" s="1" t="s">
        <v>1017</v>
      </c>
      <c r="B105" s="1" t="s">
        <v>1018</v>
      </c>
      <c r="C105" s="2" t="s">
        <v>1019</v>
      </c>
      <c r="E105" s="29" t="s">
        <v>1292</v>
      </c>
      <c r="F105" s="29" t="s">
        <v>1300</v>
      </c>
      <c r="G105" s="30" t="s">
        <v>1581</v>
      </c>
      <c r="I105" s="9" t="s">
        <v>1020</v>
      </c>
      <c r="J105" s="9" t="s">
        <v>1021</v>
      </c>
      <c r="K105" s="15" t="s">
        <v>1022</v>
      </c>
      <c r="M105" s="21" t="s">
        <v>1023</v>
      </c>
      <c r="N105" s="22" t="s">
        <v>1024</v>
      </c>
      <c r="O105" s="23" t="s">
        <v>1013</v>
      </c>
      <c r="Q105" s="10" t="s">
        <v>1025</v>
      </c>
      <c r="R105" s="10" t="s">
        <v>1026</v>
      </c>
      <c r="S105" s="8" t="s">
        <v>1027</v>
      </c>
    </row>
    <row r="106" spans="1:19">
      <c r="A106" s="1" t="s">
        <v>1028</v>
      </c>
      <c r="B106" s="1" t="s">
        <v>1029</v>
      </c>
      <c r="C106" s="2" t="s">
        <v>1030</v>
      </c>
      <c r="E106" s="29" t="s">
        <v>1582</v>
      </c>
      <c r="F106" s="29" t="s">
        <v>1583</v>
      </c>
      <c r="G106" s="30" t="s">
        <v>1584</v>
      </c>
      <c r="I106" s="9" t="s">
        <v>1031</v>
      </c>
      <c r="J106" s="9" t="s">
        <v>1032</v>
      </c>
      <c r="K106" s="15" t="s">
        <v>1033</v>
      </c>
      <c r="M106" s="21" t="s">
        <v>1034</v>
      </c>
      <c r="N106" s="22" t="s">
        <v>1035</v>
      </c>
      <c r="O106" s="23" t="s">
        <v>1036</v>
      </c>
      <c r="Q106" s="10" t="s">
        <v>1037</v>
      </c>
      <c r="R106" s="10" t="s">
        <v>406</v>
      </c>
      <c r="S106" s="8" t="s">
        <v>179</v>
      </c>
    </row>
    <row r="107" spans="1:19">
      <c r="A107" s="11" t="s">
        <v>1038</v>
      </c>
      <c r="B107" s="11" t="s">
        <v>1039</v>
      </c>
      <c r="C107" s="2" t="s">
        <v>1040</v>
      </c>
      <c r="E107" s="29" t="s">
        <v>384</v>
      </c>
      <c r="F107" s="29" t="s">
        <v>1585</v>
      </c>
      <c r="G107" s="30" t="s">
        <v>1214</v>
      </c>
      <c r="I107" s="9" t="s">
        <v>1041</v>
      </c>
      <c r="J107" s="9" t="s">
        <v>1042</v>
      </c>
      <c r="K107" s="15" t="s">
        <v>1043</v>
      </c>
      <c r="M107" s="21" t="s">
        <v>1044</v>
      </c>
      <c r="N107" s="22" t="s">
        <v>1045</v>
      </c>
      <c r="O107" s="23" t="s">
        <v>1046</v>
      </c>
      <c r="Q107" s="10" t="s">
        <v>1047</v>
      </c>
      <c r="R107" s="10" t="s">
        <v>1048</v>
      </c>
      <c r="S107" s="8" t="s">
        <v>1049</v>
      </c>
    </row>
    <row r="108" spans="1:19">
      <c r="A108" s="1" t="s">
        <v>1050</v>
      </c>
      <c r="B108" s="1" t="s">
        <v>1051</v>
      </c>
      <c r="C108" s="2" t="s">
        <v>1052</v>
      </c>
      <c r="E108" s="29" t="s">
        <v>1336</v>
      </c>
      <c r="F108" s="29" t="s">
        <v>1336</v>
      </c>
      <c r="G108" s="30" t="s">
        <v>1586</v>
      </c>
      <c r="I108" s="9" t="s">
        <v>1053</v>
      </c>
      <c r="J108" s="9" t="s">
        <v>98</v>
      </c>
      <c r="K108" s="15" t="s">
        <v>1054</v>
      </c>
      <c r="M108" s="21" t="s">
        <v>1055</v>
      </c>
      <c r="N108" s="25" t="s">
        <v>1056</v>
      </c>
      <c r="O108" s="23" t="s">
        <v>1057</v>
      </c>
      <c r="Q108" s="34" t="s">
        <v>66</v>
      </c>
      <c r="R108" s="34" t="s">
        <v>67</v>
      </c>
      <c r="S108" s="35" t="s">
        <v>68</v>
      </c>
    </row>
    <row r="109" spans="1:19">
      <c r="A109" s="1" t="s">
        <v>1058</v>
      </c>
      <c r="B109" s="1" t="s">
        <v>1059</v>
      </c>
      <c r="C109" s="2" t="s">
        <v>1060</v>
      </c>
      <c r="E109" s="29" t="s">
        <v>691</v>
      </c>
      <c r="F109" s="29" t="s">
        <v>692</v>
      </c>
      <c r="G109" s="30" t="s">
        <v>693</v>
      </c>
      <c r="I109" s="9" t="s">
        <v>1061</v>
      </c>
      <c r="J109" s="9" t="s">
        <v>1062</v>
      </c>
      <c r="K109" s="15" t="s">
        <v>1063</v>
      </c>
      <c r="M109" s="21" t="s">
        <v>1064</v>
      </c>
      <c r="N109" s="25" t="s">
        <v>1065</v>
      </c>
      <c r="O109" s="23" t="s">
        <v>1066</v>
      </c>
    </row>
    <row r="110" spans="1:19">
      <c r="A110" s="1" t="s">
        <v>1067</v>
      </c>
      <c r="B110" s="1" t="s">
        <v>1068</v>
      </c>
      <c r="C110" s="2" t="s">
        <v>1069</v>
      </c>
      <c r="E110" s="29" t="s">
        <v>643</v>
      </c>
      <c r="F110" s="29" t="s">
        <v>644</v>
      </c>
      <c r="G110" s="30" t="s">
        <v>645</v>
      </c>
      <c r="I110" s="9" t="s">
        <v>1070</v>
      </c>
      <c r="J110" s="9" t="s">
        <v>1071</v>
      </c>
      <c r="K110" s="15" t="s">
        <v>1072</v>
      </c>
      <c r="M110" s="21" t="s">
        <v>1073</v>
      </c>
      <c r="N110" s="25" t="s">
        <v>1074</v>
      </c>
      <c r="O110" s="23" t="s">
        <v>1075</v>
      </c>
    </row>
    <row r="111" spans="1:19">
      <c r="A111" s="1" t="s">
        <v>1076</v>
      </c>
      <c r="B111" s="1" t="s">
        <v>1077</v>
      </c>
      <c r="C111" s="2" t="s">
        <v>1078</v>
      </c>
      <c r="E111" s="29" t="s">
        <v>1587</v>
      </c>
      <c r="F111" s="29" t="s">
        <v>1588</v>
      </c>
      <c r="G111" s="30" t="s">
        <v>1589</v>
      </c>
      <c r="I111" s="9" t="s">
        <v>1079</v>
      </c>
      <c r="J111" s="9" t="s">
        <v>1080</v>
      </c>
      <c r="K111" s="15" t="s">
        <v>1081</v>
      </c>
      <c r="M111" s="21" t="s">
        <v>1082</v>
      </c>
      <c r="N111" s="25" t="s">
        <v>1083</v>
      </c>
      <c r="O111" s="23" t="s">
        <v>1084</v>
      </c>
    </row>
    <row r="112" spans="1:19">
      <c r="A112" s="1" t="s">
        <v>1085</v>
      </c>
      <c r="B112" s="1" t="s">
        <v>1086</v>
      </c>
      <c r="C112" s="2" t="s">
        <v>1087</v>
      </c>
      <c r="E112" s="29" t="s">
        <v>1100</v>
      </c>
      <c r="F112" s="29" t="s">
        <v>1101</v>
      </c>
      <c r="G112" s="30" t="s">
        <v>1590</v>
      </c>
      <c r="I112" s="9" t="s">
        <v>1088</v>
      </c>
      <c r="J112" s="9" t="s">
        <v>1089</v>
      </c>
      <c r="K112" s="15" t="s">
        <v>1090</v>
      </c>
      <c r="M112" s="21" t="s">
        <v>1091</v>
      </c>
      <c r="N112" s="25" t="s">
        <v>1092</v>
      </c>
      <c r="O112" s="23" t="s">
        <v>1093</v>
      </c>
    </row>
    <row r="113" spans="1:15">
      <c r="A113" s="1" t="s">
        <v>1094</v>
      </c>
      <c r="B113" s="1" t="s">
        <v>1095</v>
      </c>
      <c r="C113" s="2" t="s">
        <v>1096</v>
      </c>
      <c r="E113" s="29" t="s">
        <v>1591</v>
      </c>
      <c r="F113" s="29" t="s">
        <v>1591</v>
      </c>
      <c r="G113" s="30" t="s">
        <v>377</v>
      </c>
      <c r="I113" s="9" t="s">
        <v>1097</v>
      </c>
      <c r="J113" s="9" t="s">
        <v>1098</v>
      </c>
      <c r="K113" s="15" t="s">
        <v>1099</v>
      </c>
      <c r="M113" s="21" t="s">
        <v>1100</v>
      </c>
      <c r="N113" s="25" t="s">
        <v>1101</v>
      </c>
      <c r="O113" s="23" t="s">
        <v>1084</v>
      </c>
    </row>
    <row r="114" spans="1:15">
      <c r="A114" s="1" t="s">
        <v>1102</v>
      </c>
      <c r="B114" s="1" t="s">
        <v>1103</v>
      </c>
      <c r="C114" s="2" t="s">
        <v>1104</v>
      </c>
      <c r="E114" s="29" t="s">
        <v>1592</v>
      </c>
      <c r="F114" s="29" t="s">
        <v>1593</v>
      </c>
      <c r="G114" s="30" t="s">
        <v>1594</v>
      </c>
      <c r="I114" s="9" t="s">
        <v>1105</v>
      </c>
      <c r="J114" s="9" t="s">
        <v>1106</v>
      </c>
      <c r="K114" s="15" t="s">
        <v>1107</v>
      </c>
      <c r="M114" s="21" t="s">
        <v>1108</v>
      </c>
      <c r="N114" s="25" t="s">
        <v>1109</v>
      </c>
      <c r="O114" s="23" t="s">
        <v>1110</v>
      </c>
    </row>
    <row r="115" spans="1:15">
      <c r="A115" s="1" t="s">
        <v>1111</v>
      </c>
      <c r="B115" s="1" t="s">
        <v>1112</v>
      </c>
      <c r="C115" s="2" t="s">
        <v>1113</v>
      </c>
      <c r="E115" s="29" t="s">
        <v>1595</v>
      </c>
      <c r="F115" s="29" t="s">
        <v>1596</v>
      </c>
      <c r="G115" s="30" t="s">
        <v>1597</v>
      </c>
      <c r="I115" s="9" t="s">
        <v>1114</v>
      </c>
      <c r="J115" s="9" t="s">
        <v>1115</v>
      </c>
      <c r="K115" s="15" t="s">
        <v>1116</v>
      </c>
      <c r="M115" s="21" t="s">
        <v>1117</v>
      </c>
      <c r="N115" s="25" t="s">
        <v>1118</v>
      </c>
      <c r="O115" s="23" t="s">
        <v>1119</v>
      </c>
    </row>
    <row r="116" spans="1:15">
      <c r="A116" s="1" t="s">
        <v>1120</v>
      </c>
      <c r="B116" s="1" t="s">
        <v>1121</v>
      </c>
      <c r="C116" s="2" t="s">
        <v>1122</v>
      </c>
      <c r="E116" s="29" t="s">
        <v>1303</v>
      </c>
      <c r="F116" s="29" t="s">
        <v>1306</v>
      </c>
      <c r="G116" s="30" t="s">
        <v>1512</v>
      </c>
      <c r="I116" s="9" t="s">
        <v>1123</v>
      </c>
      <c r="J116" s="9" t="s">
        <v>1124</v>
      </c>
      <c r="K116" s="15" t="s">
        <v>1125</v>
      </c>
      <c r="M116" s="21" t="s">
        <v>1126</v>
      </c>
      <c r="N116" s="25" t="s">
        <v>1127</v>
      </c>
      <c r="O116" s="23" t="s">
        <v>1128</v>
      </c>
    </row>
    <row r="117" spans="1:15">
      <c r="A117" s="1" t="s">
        <v>1129</v>
      </c>
      <c r="B117" s="1" t="s">
        <v>1130</v>
      </c>
      <c r="C117" s="2" t="s">
        <v>1131</v>
      </c>
      <c r="E117" s="29" t="s">
        <v>1598</v>
      </c>
      <c r="F117" s="29" t="s">
        <v>1599</v>
      </c>
      <c r="G117" s="30" t="s">
        <v>1600</v>
      </c>
      <c r="I117" s="9" t="s">
        <v>1132</v>
      </c>
      <c r="J117" s="9" t="s">
        <v>1133</v>
      </c>
      <c r="K117" s="15" t="s">
        <v>1134</v>
      </c>
      <c r="M117" s="21" t="s">
        <v>1135</v>
      </c>
      <c r="N117" s="25" t="s">
        <v>1136</v>
      </c>
      <c r="O117" s="23" t="s">
        <v>1137</v>
      </c>
    </row>
    <row r="118" spans="1:15">
      <c r="A118" s="1" t="s">
        <v>1138</v>
      </c>
      <c r="B118" s="1" t="s">
        <v>1139</v>
      </c>
      <c r="C118" s="2" t="s">
        <v>1140</v>
      </c>
      <c r="E118" s="29" t="s">
        <v>936</v>
      </c>
      <c r="F118" s="29" t="s">
        <v>937</v>
      </c>
      <c r="G118" s="30" t="s">
        <v>938</v>
      </c>
      <c r="I118" s="9" t="s">
        <v>922</v>
      </c>
      <c r="J118" s="9" t="s">
        <v>1141</v>
      </c>
      <c r="K118" s="15" t="s">
        <v>924</v>
      </c>
      <c r="M118" s="21" t="s">
        <v>1142</v>
      </c>
      <c r="N118" s="25" t="s">
        <v>1143</v>
      </c>
      <c r="O118" s="23" t="s">
        <v>1144</v>
      </c>
    </row>
    <row r="119" spans="1:15">
      <c r="A119" s="1" t="s">
        <v>1145</v>
      </c>
      <c r="B119" s="1" t="s">
        <v>1146</v>
      </c>
      <c r="C119" s="2" t="s">
        <v>1147</v>
      </c>
      <c r="E119" s="29" t="s">
        <v>1323</v>
      </c>
      <c r="F119" s="29" t="s">
        <v>1322</v>
      </c>
      <c r="G119" s="30" t="s">
        <v>1601</v>
      </c>
      <c r="I119" s="9" t="s">
        <v>1148</v>
      </c>
      <c r="J119" s="9" t="s">
        <v>1149</v>
      </c>
      <c r="K119" s="15" t="s">
        <v>1150</v>
      </c>
      <c r="M119" s="21" t="s">
        <v>1151</v>
      </c>
      <c r="N119" s="25" t="s">
        <v>1152</v>
      </c>
      <c r="O119" s="23" t="s">
        <v>1153</v>
      </c>
    </row>
    <row r="120" spans="1:15">
      <c r="A120" s="1" t="s">
        <v>1154</v>
      </c>
      <c r="B120" s="3" t="s">
        <v>1155</v>
      </c>
      <c r="C120" s="2" t="s">
        <v>727</v>
      </c>
      <c r="E120" s="29" t="s">
        <v>1602</v>
      </c>
      <c r="F120" s="29" t="s">
        <v>1602</v>
      </c>
      <c r="G120" s="30" t="s">
        <v>797</v>
      </c>
      <c r="I120" s="9" t="s">
        <v>1156</v>
      </c>
      <c r="J120" s="9" t="s">
        <v>1157</v>
      </c>
      <c r="K120" s="15" t="s">
        <v>1158</v>
      </c>
      <c r="M120" s="21" t="s">
        <v>1159</v>
      </c>
      <c r="N120" s="25" t="s">
        <v>1160</v>
      </c>
      <c r="O120" s="23" t="s">
        <v>1161</v>
      </c>
    </row>
    <row r="121" spans="1:15">
      <c r="A121" s="1" t="s">
        <v>1162</v>
      </c>
      <c r="B121" s="1" t="s">
        <v>1163</v>
      </c>
      <c r="C121" s="2" t="s">
        <v>1164</v>
      </c>
      <c r="E121" s="29" t="s">
        <v>437</v>
      </c>
      <c r="F121" s="29" t="s">
        <v>438</v>
      </c>
      <c r="G121" s="30" t="s">
        <v>1603</v>
      </c>
      <c r="I121" s="9" t="s">
        <v>1165</v>
      </c>
      <c r="J121" s="9" t="s">
        <v>1166</v>
      </c>
      <c r="K121" s="15" t="s">
        <v>1167</v>
      </c>
      <c r="M121" s="21" t="s">
        <v>1168</v>
      </c>
      <c r="N121" s="25" t="s">
        <v>1169</v>
      </c>
      <c r="O121" s="23" t="s">
        <v>1170</v>
      </c>
    </row>
    <row r="122" spans="1:15">
      <c r="A122" s="1" t="s">
        <v>1171</v>
      </c>
      <c r="B122" s="1" t="s">
        <v>1172</v>
      </c>
      <c r="C122" s="2" t="s">
        <v>1173</v>
      </c>
      <c r="E122" s="29" t="s">
        <v>1604</v>
      </c>
      <c r="F122" s="29" t="s">
        <v>1605</v>
      </c>
      <c r="G122" s="30" t="s">
        <v>1603</v>
      </c>
      <c r="I122" s="9" t="s">
        <v>1174</v>
      </c>
      <c r="J122" s="9" t="s">
        <v>1175</v>
      </c>
      <c r="K122" s="15" t="s">
        <v>1176</v>
      </c>
      <c r="M122" s="21" t="s">
        <v>1177</v>
      </c>
      <c r="N122" s="25" t="s">
        <v>1178</v>
      </c>
      <c r="O122" s="23" t="s">
        <v>1179</v>
      </c>
    </row>
    <row r="123" spans="1:15">
      <c r="A123" s="1" t="s">
        <v>1180</v>
      </c>
      <c r="B123" s="1" t="s">
        <v>1181</v>
      </c>
      <c r="C123" s="2" t="s">
        <v>1182</v>
      </c>
      <c r="E123" s="29" t="s">
        <v>1606</v>
      </c>
      <c r="F123" s="29" t="s">
        <v>1606</v>
      </c>
      <c r="G123" s="30" t="s">
        <v>1607</v>
      </c>
      <c r="I123" s="9" t="s">
        <v>547</v>
      </c>
      <c r="J123" s="9" t="s">
        <v>548</v>
      </c>
      <c r="K123" s="15" t="s">
        <v>549</v>
      </c>
      <c r="M123" s="21" t="s">
        <v>1183</v>
      </c>
      <c r="N123" s="21" t="s">
        <v>1184</v>
      </c>
      <c r="O123" s="23" t="s">
        <v>313</v>
      </c>
    </row>
    <row r="124" spans="1:15">
      <c r="A124" s="1" t="s">
        <v>1185</v>
      </c>
      <c r="B124" s="1" t="s">
        <v>1186</v>
      </c>
      <c r="C124" s="2" t="s">
        <v>1187</v>
      </c>
      <c r="E124" s="29" t="s">
        <v>1346</v>
      </c>
      <c r="F124" s="29" t="s">
        <v>1347</v>
      </c>
      <c r="G124" s="30" t="s">
        <v>1608</v>
      </c>
      <c r="I124" s="9" t="s">
        <v>1188</v>
      </c>
      <c r="J124" s="9" t="s">
        <v>1189</v>
      </c>
      <c r="K124" s="15" t="s">
        <v>1190</v>
      </c>
      <c r="M124" s="26" t="s">
        <v>1291</v>
      </c>
      <c r="N124" s="24" t="s">
        <v>1360</v>
      </c>
      <c r="O124" s="26" t="s">
        <v>99</v>
      </c>
    </row>
    <row r="125" spans="1:15">
      <c r="A125" s="1" t="s">
        <v>1191</v>
      </c>
      <c r="B125" s="1" t="s">
        <v>1192</v>
      </c>
      <c r="C125" s="2" t="s">
        <v>1193</v>
      </c>
      <c r="E125" s="29" t="s">
        <v>1609</v>
      </c>
      <c r="F125" s="29" t="s">
        <v>1610</v>
      </c>
      <c r="G125" s="30" t="s">
        <v>1611</v>
      </c>
      <c r="M125" s="27" t="s">
        <v>1313</v>
      </c>
      <c r="N125" s="21" t="s">
        <v>1312</v>
      </c>
      <c r="O125" s="27" t="s">
        <v>1361</v>
      </c>
    </row>
    <row r="126" spans="1:15">
      <c r="A126" s="1" t="s">
        <v>1194</v>
      </c>
      <c r="B126" s="1" t="s">
        <v>1195</v>
      </c>
      <c r="C126" s="2" t="s">
        <v>1196</v>
      </c>
      <c r="E126" s="29" t="s">
        <v>1612</v>
      </c>
      <c r="F126" s="29" t="s">
        <v>1613</v>
      </c>
      <c r="G126" s="30" t="s">
        <v>1614</v>
      </c>
    </row>
    <row r="127" spans="1:15">
      <c r="A127" s="1" t="s">
        <v>1197</v>
      </c>
      <c r="B127" s="1" t="s">
        <v>98</v>
      </c>
      <c r="C127" s="2" t="s">
        <v>176</v>
      </c>
      <c r="E127" s="29" t="s">
        <v>1615</v>
      </c>
      <c r="F127" s="29" t="s">
        <v>1616</v>
      </c>
      <c r="G127" s="30" t="s">
        <v>1617</v>
      </c>
    </row>
    <row r="128" spans="1:15">
      <c r="A128" s="1" t="s">
        <v>1198</v>
      </c>
      <c r="B128" s="1" t="s">
        <v>1199</v>
      </c>
      <c r="C128" s="2" t="s">
        <v>1200</v>
      </c>
      <c r="E128" s="29" t="s">
        <v>87</v>
      </c>
      <c r="F128" s="29" t="s">
        <v>88</v>
      </c>
      <c r="G128" s="30" t="s">
        <v>151</v>
      </c>
    </row>
    <row r="129" spans="1:7">
      <c r="A129" s="1" t="s">
        <v>1201</v>
      </c>
      <c r="B129" s="1" t="s">
        <v>1202</v>
      </c>
      <c r="C129" s="2" t="s">
        <v>1203</v>
      </c>
      <c r="E129" s="29" t="s">
        <v>1618</v>
      </c>
      <c r="F129" s="29" t="s">
        <v>1619</v>
      </c>
      <c r="G129" s="30" t="s">
        <v>1620</v>
      </c>
    </row>
    <row r="130" spans="1:7">
      <c r="A130" s="1" t="s">
        <v>1204</v>
      </c>
      <c r="B130" s="1" t="s">
        <v>1205</v>
      </c>
      <c r="C130" s="2" t="s">
        <v>1040</v>
      </c>
      <c r="E130" s="29" t="s">
        <v>1621</v>
      </c>
      <c r="F130" s="29" t="s">
        <v>1622</v>
      </c>
      <c r="G130" s="30" t="s">
        <v>1623</v>
      </c>
    </row>
    <row r="131" spans="1:7">
      <c r="A131" s="1" t="s">
        <v>1206</v>
      </c>
      <c r="B131" s="1" t="s">
        <v>1207</v>
      </c>
      <c r="C131" s="2" t="s">
        <v>1208</v>
      </c>
      <c r="E131" s="29" t="s">
        <v>1624</v>
      </c>
      <c r="F131" s="29" t="s">
        <v>1625</v>
      </c>
      <c r="G131" s="30" t="s">
        <v>1626</v>
      </c>
    </row>
    <row r="132" spans="1:7">
      <c r="A132" s="1" t="s">
        <v>1209</v>
      </c>
      <c r="B132" s="1" t="s">
        <v>1210</v>
      </c>
      <c r="C132" s="2" t="s">
        <v>1211</v>
      </c>
      <c r="E132" s="29" t="s">
        <v>535</v>
      </c>
      <c r="F132" s="29" t="s">
        <v>536</v>
      </c>
      <c r="G132" s="30" t="s">
        <v>1603</v>
      </c>
    </row>
    <row r="133" spans="1:7">
      <c r="A133" s="1" t="s">
        <v>1212</v>
      </c>
      <c r="B133" s="1" t="s">
        <v>1213</v>
      </c>
      <c r="C133" s="2" t="s">
        <v>1214</v>
      </c>
      <c r="E133" s="29" t="s">
        <v>1348</v>
      </c>
      <c r="F133" s="29" t="s">
        <v>1349</v>
      </c>
      <c r="G133" s="30" t="s">
        <v>1627</v>
      </c>
    </row>
    <row r="134" spans="1:7">
      <c r="A134" s="1" t="s">
        <v>1215</v>
      </c>
      <c r="B134" s="1" t="s">
        <v>1216</v>
      </c>
      <c r="C134" s="2" t="s">
        <v>1217</v>
      </c>
      <c r="E134" s="29" t="s">
        <v>1368</v>
      </c>
      <c r="F134" s="29" t="s">
        <v>1368</v>
      </c>
      <c r="G134" s="30" t="s">
        <v>1628</v>
      </c>
    </row>
    <row r="135" spans="1:7">
      <c r="A135" s="1" t="s">
        <v>1218</v>
      </c>
      <c r="B135" s="1" t="s">
        <v>1219</v>
      </c>
      <c r="C135" s="2" t="s">
        <v>1220</v>
      </c>
      <c r="E135" s="29" t="s">
        <v>1321</v>
      </c>
      <c r="F135" s="29" t="s">
        <v>1320</v>
      </c>
      <c r="G135" s="30" t="s">
        <v>1629</v>
      </c>
    </row>
    <row r="136" spans="1:7">
      <c r="A136" s="1" t="s">
        <v>1221</v>
      </c>
      <c r="B136" s="1" t="s">
        <v>1222</v>
      </c>
      <c r="C136" s="2" t="s">
        <v>903</v>
      </c>
      <c r="E136" s="29" t="s">
        <v>547</v>
      </c>
      <c r="F136" s="29" t="s">
        <v>548</v>
      </c>
      <c r="G136" s="30" t="s">
        <v>377</v>
      </c>
    </row>
    <row r="137" spans="1:7">
      <c r="A137" s="1" t="s">
        <v>1223</v>
      </c>
      <c r="B137" s="1" t="s">
        <v>1224</v>
      </c>
      <c r="C137" s="2" t="s">
        <v>1225</v>
      </c>
      <c r="E137" s="29" t="s">
        <v>1319</v>
      </c>
      <c r="F137" s="29" t="s">
        <v>1318</v>
      </c>
      <c r="G137" s="30" t="s">
        <v>1630</v>
      </c>
    </row>
    <row r="138" spans="1:7">
      <c r="A138" s="1" t="s">
        <v>1226</v>
      </c>
      <c r="B138" s="1" t="s">
        <v>1227</v>
      </c>
      <c r="C138" s="2" t="s">
        <v>1228</v>
      </c>
      <c r="E138" s="29" t="s">
        <v>111</v>
      </c>
      <c r="F138" s="29" t="s">
        <v>112</v>
      </c>
      <c r="G138" s="30" t="s">
        <v>176</v>
      </c>
    </row>
    <row r="139" spans="1:7">
      <c r="A139" s="1" t="s">
        <v>1229</v>
      </c>
      <c r="B139" s="1" t="s">
        <v>1230</v>
      </c>
      <c r="C139" s="2" t="s">
        <v>1231</v>
      </c>
      <c r="E139" s="29" t="s">
        <v>1631</v>
      </c>
      <c r="F139" s="29" t="s">
        <v>1632</v>
      </c>
      <c r="G139" s="30" t="s">
        <v>1633</v>
      </c>
    </row>
    <row r="140" spans="1:7">
      <c r="A140" s="1" t="s">
        <v>1232</v>
      </c>
      <c r="B140" s="1" t="s">
        <v>1233</v>
      </c>
      <c r="C140" s="2" t="s">
        <v>1234</v>
      </c>
      <c r="E140" s="29" t="s">
        <v>20</v>
      </c>
      <c r="F140" s="29" t="s">
        <v>21</v>
      </c>
      <c r="G140" s="30" t="s">
        <v>22</v>
      </c>
    </row>
    <row r="141" spans="1:7">
      <c r="A141" s="1" t="s">
        <v>1235</v>
      </c>
      <c r="B141" s="1" t="s">
        <v>1236</v>
      </c>
      <c r="C141" s="2" t="s">
        <v>1237</v>
      </c>
      <c r="E141" s="29" t="s">
        <v>1634</v>
      </c>
      <c r="F141" s="29" t="s">
        <v>1634</v>
      </c>
      <c r="G141" s="30" t="s">
        <v>377</v>
      </c>
    </row>
    <row r="142" spans="1:7">
      <c r="A142" s="1" t="s">
        <v>1238</v>
      </c>
      <c r="B142" s="1" t="s">
        <v>1239</v>
      </c>
      <c r="C142" s="2" t="s">
        <v>1240</v>
      </c>
      <c r="E142" s="29" t="s">
        <v>655</v>
      </c>
      <c r="F142" s="29" t="s">
        <v>656</v>
      </c>
      <c r="G142" s="30" t="s">
        <v>657</v>
      </c>
    </row>
    <row r="143" spans="1:7">
      <c r="A143" s="1" t="s">
        <v>1241</v>
      </c>
      <c r="B143" s="1" t="s">
        <v>1242</v>
      </c>
      <c r="C143" s="2" t="s">
        <v>1243</v>
      </c>
      <c r="E143" s="29" t="s">
        <v>1635</v>
      </c>
      <c r="F143" s="29" t="s">
        <v>1635</v>
      </c>
      <c r="G143" s="30" t="s">
        <v>1636</v>
      </c>
    </row>
    <row r="144" spans="1:7">
      <c r="A144" s="1" t="s">
        <v>1244</v>
      </c>
      <c r="B144" s="1" t="s">
        <v>1245</v>
      </c>
      <c r="C144" s="2" t="s">
        <v>1246</v>
      </c>
      <c r="E144" s="29" t="s">
        <v>103</v>
      </c>
      <c r="F144" s="29" t="s">
        <v>104</v>
      </c>
      <c r="G144" s="30" t="s">
        <v>168</v>
      </c>
    </row>
    <row r="145" spans="1:7">
      <c r="A145" s="1" t="s">
        <v>1247</v>
      </c>
      <c r="B145" s="1" t="s">
        <v>1248</v>
      </c>
      <c r="C145" s="2" t="s">
        <v>1249</v>
      </c>
      <c r="E145" s="29" t="s">
        <v>1637</v>
      </c>
      <c r="F145" s="29" t="s">
        <v>1638</v>
      </c>
      <c r="G145" s="30" t="s">
        <v>1639</v>
      </c>
    </row>
    <row r="146" spans="1:7">
      <c r="A146" s="1" t="s">
        <v>1250</v>
      </c>
      <c r="B146" s="1" t="s">
        <v>1251</v>
      </c>
      <c r="C146" s="2" t="s">
        <v>1252</v>
      </c>
      <c r="E146" s="29" t="s">
        <v>1640</v>
      </c>
      <c r="F146" s="29" t="s">
        <v>1640</v>
      </c>
      <c r="G146" s="30" t="s">
        <v>1628</v>
      </c>
    </row>
    <row r="147" spans="1:7">
      <c r="A147" s="1" t="s">
        <v>1253</v>
      </c>
      <c r="B147" s="1" t="s">
        <v>1254</v>
      </c>
      <c r="C147" s="2" t="s">
        <v>1255</v>
      </c>
      <c r="E147" s="29" t="s">
        <v>402</v>
      </c>
      <c r="F147" s="29" t="s">
        <v>403</v>
      </c>
      <c r="G147" s="30" t="s">
        <v>1641</v>
      </c>
    </row>
    <row r="148" spans="1:7">
      <c r="A148" s="1" t="s">
        <v>1256</v>
      </c>
      <c r="B148" s="1" t="s">
        <v>1257</v>
      </c>
      <c r="C148" s="2" t="s">
        <v>1258</v>
      </c>
      <c r="E148" s="29" t="s">
        <v>1642</v>
      </c>
      <c r="F148" s="29" t="s">
        <v>1643</v>
      </c>
      <c r="G148" s="30" t="s">
        <v>1200</v>
      </c>
    </row>
    <row r="149" spans="1:7">
      <c r="A149" s="1" t="s">
        <v>1259</v>
      </c>
      <c r="B149" s="1" t="s">
        <v>1260</v>
      </c>
      <c r="C149" s="2" t="s">
        <v>1261</v>
      </c>
      <c r="E149" s="29" t="s">
        <v>94</v>
      </c>
      <c r="F149" s="29" t="s">
        <v>159</v>
      </c>
      <c r="G149" s="30" t="s">
        <v>160</v>
      </c>
    </row>
    <row r="150" spans="1:7">
      <c r="A150" s="1" t="s">
        <v>1262</v>
      </c>
      <c r="B150" s="1" t="s">
        <v>1263</v>
      </c>
      <c r="C150" s="2" t="s">
        <v>1264</v>
      </c>
      <c r="E150" s="29" t="s">
        <v>595</v>
      </c>
      <c r="F150" s="29" t="s">
        <v>596</v>
      </c>
      <c r="G150" s="30" t="s">
        <v>1644</v>
      </c>
    </row>
    <row r="151" spans="1:7">
      <c r="A151" s="1" t="s">
        <v>1265</v>
      </c>
      <c r="B151" s="1" t="s">
        <v>1266</v>
      </c>
      <c r="C151" s="2" t="s">
        <v>1267</v>
      </c>
      <c r="E151" s="29" t="s">
        <v>1645</v>
      </c>
      <c r="F151" s="29" t="s">
        <v>1646</v>
      </c>
      <c r="G151" s="30" t="s">
        <v>1647</v>
      </c>
    </row>
    <row r="152" spans="1:7">
      <c r="A152" s="1" t="s">
        <v>1268</v>
      </c>
      <c r="B152" s="1" t="s">
        <v>1269</v>
      </c>
      <c r="C152" s="2" t="s">
        <v>1270</v>
      </c>
      <c r="E152" s="29" t="s">
        <v>716</v>
      </c>
      <c r="F152" s="29" t="s">
        <v>717</v>
      </c>
      <c r="G152" s="30" t="s">
        <v>1648</v>
      </c>
    </row>
    <row r="153" spans="1:7">
      <c r="A153" s="1" t="s">
        <v>1271</v>
      </c>
      <c r="B153" s="1" t="s">
        <v>1272</v>
      </c>
      <c r="C153" s="2" t="s">
        <v>1273</v>
      </c>
      <c r="E153" s="29" t="s">
        <v>1649</v>
      </c>
      <c r="F153" s="29" t="s">
        <v>1649</v>
      </c>
      <c r="G153" s="30" t="s">
        <v>739</v>
      </c>
    </row>
    <row r="154" spans="1:7">
      <c r="A154" s="1" t="s">
        <v>1274</v>
      </c>
      <c r="B154" s="1" t="s">
        <v>1275</v>
      </c>
      <c r="C154" s="2" t="s">
        <v>1276</v>
      </c>
      <c r="E154" s="29" t="s">
        <v>1317</v>
      </c>
      <c r="F154" s="29" t="s">
        <v>1316</v>
      </c>
      <c r="G154" s="30" t="s">
        <v>1650</v>
      </c>
    </row>
    <row r="155" spans="1:7">
      <c r="A155" s="1" t="s">
        <v>1277</v>
      </c>
      <c r="B155" s="1" t="s">
        <v>1278</v>
      </c>
      <c r="C155" s="2" t="s">
        <v>1279</v>
      </c>
      <c r="E155" s="29" t="s">
        <v>1651</v>
      </c>
      <c r="F155" s="29" t="s">
        <v>1652</v>
      </c>
      <c r="G155" s="30" t="s">
        <v>1653</v>
      </c>
    </row>
    <row r="156" spans="1:7">
      <c r="E156" s="29" t="s">
        <v>946</v>
      </c>
      <c r="F156" s="29" t="s">
        <v>947</v>
      </c>
      <c r="G156" s="30" t="s">
        <v>948</v>
      </c>
    </row>
    <row r="157" spans="1:7">
      <c r="E157" s="29" t="s">
        <v>1654</v>
      </c>
      <c r="F157" s="29" t="s">
        <v>1655</v>
      </c>
      <c r="G157" s="30" t="s">
        <v>1656</v>
      </c>
    </row>
    <row r="158" spans="1:7">
      <c r="E158" s="29" t="s">
        <v>1370</v>
      </c>
      <c r="F158" s="29" t="s">
        <v>1374</v>
      </c>
      <c r="G158" s="30" t="s">
        <v>1657</v>
      </c>
    </row>
    <row r="159" spans="1:7">
      <c r="E159" s="29" t="s">
        <v>762</v>
      </c>
      <c r="F159" s="29" t="s">
        <v>763</v>
      </c>
      <c r="G159" s="30" t="s">
        <v>1658</v>
      </c>
    </row>
    <row r="160" spans="1:7">
      <c r="E160" s="29" t="s">
        <v>1659</v>
      </c>
      <c r="F160" s="29" t="s">
        <v>1660</v>
      </c>
      <c r="G160" s="30" t="s">
        <v>1661</v>
      </c>
    </row>
    <row r="161" spans="5:7">
      <c r="E161" s="29" t="s">
        <v>1365</v>
      </c>
      <c r="F161" s="29" t="s">
        <v>1378</v>
      </c>
      <c r="G161" s="30" t="s">
        <v>1662</v>
      </c>
    </row>
    <row r="162" spans="5:7">
      <c r="E162" s="29" t="s">
        <v>1663</v>
      </c>
      <c r="F162" s="29" t="s">
        <v>1664</v>
      </c>
      <c r="G162" s="30" t="s">
        <v>1665</v>
      </c>
    </row>
    <row r="163" spans="5:7">
      <c r="E163" s="29" t="s">
        <v>1666</v>
      </c>
      <c r="F163" s="29" t="s">
        <v>1667</v>
      </c>
      <c r="G163" s="30" t="s">
        <v>797</v>
      </c>
    </row>
    <row r="164" spans="5:7">
      <c r="E164" s="29" t="s">
        <v>1367</v>
      </c>
      <c r="F164" s="29" t="s">
        <v>1379</v>
      </c>
      <c r="G164" s="30" t="s">
        <v>1668</v>
      </c>
    </row>
    <row r="165" spans="5:7">
      <c r="E165" s="29" t="s">
        <v>1669</v>
      </c>
      <c r="F165" s="29" t="s">
        <v>1670</v>
      </c>
      <c r="G165" s="30" t="s">
        <v>1040</v>
      </c>
    </row>
    <row r="166" spans="5:7">
      <c r="E166" s="29" t="s">
        <v>1671</v>
      </c>
      <c r="F166" s="29" t="s">
        <v>1672</v>
      </c>
      <c r="G166" s="30" t="s">
        <v>1673</v>
      </c>
    </row>
    <row r="167" spans="5:7">
      <c r="E167" s="29" t="s">
        <v>1674</v>
      </c>
      <c r="F167" s="29" t="s">
        <v>1675</v>
      </c>
      <c r="G167" s="30" t="s">
        <v>1676</v>
      </c>
    </row>
    <row r="168" spans="5:7">
      <c r="E168" s="29" t="s">
        <v>1369</v>
      </c>
      <c r="F168" s="29" t="s">
        <v>1375</v>
      </c>
      <c r="G168" s="30" t="s">
        <v>1677</v>
      </c>
    </row>
    <row r="169" spans="5:7">
      <c r="E169" s="29" t="s">
        <v>1259</v>
      </c>
      <c r="F169" s="29" t="s">
        <v>1260</v>
      </c>
      <c r="G169" s="30" t="s">
        <v>1261</v>
      </c>
    </row>
    <row r="170" spans="5:7">
      <c r="E170" s="29" t="s">
        <v>1678</v>
      </c>
      <c r="F170" s="29" t="s">
        <v>1679</v>
      </c>
      <c r="G170" s="30" t="s">
        <v>1680</v>
      </c>
    </row>
    <row r="171" spans="5:7">
      <c r="E171" s="29" t="s">
        <v>1061</v>
      </c>
      <c r="F171" s="29" t="s">
        <v>1062</v>
      </c>
      <c r="G171" s="30" t="s">
        <v>1512</v>
      </c>
    </row>
    <row r="172" spans="5:7">
      <c r="E172" s="29" t="s">
        <v>598</v>
      </c>
      <c r="F172" s="29" t="s">
        <v>599</v>
      </c>
      <c r="G172" s="30" t="s">
        <v>600</v>
      </c>
    </row>
    <row r="173" spans="5:7">
      <c r="E173" s="29" t="s">
        <v>1315</v>
      </c>
      <c r="F173" s="29" t="s">
        <v>1314</v>
      </c>
      <c r="G173" s="30" t="s">
        <v>1681</v>
      </c>
    </row>
    <row r="174" spans="5:7">
      <c r="E174" s="29" t="s">
        <v>1283</v>
      </c>
      <c r="F174" s="29" t="s">
        <v>1299</v>
      </c>
      <c r="G174" s="30" t="s">
        <v>1682</v>
      </c>
    </row>
    <row r="175" spans="5:7">
      <c r="E175" s="29" t="s">
        <v>1683</v>
      </c>
      <c r="F175" s="29" t="s">
        <v>1683</v>
      </c>
      <c r="G175" s="30" t="s">
        <v>1460</v>
      </c>
    </row>
    <row r="176" spans="5:7">
      <c r="E176" s="29" t="s">
        <v>1304</v>
      </c>
      <c r="F176" s="29" t="s">
        <v>1307</v>
      </c>
      <c r="G176" s="30" t="s">
        <v>1512</v>
      </c>
    </row>
    <row r="177" spans="5:7">
      <c r="E177" s="29" t="s">
        <v>789</v>
      </c>
      <c r="F177" s="29" t="s">
        <v>790</v>
      </c>
      <c r="G177" s="30" t="s">
        <v>1684</v>
      </c>
    </row>
    <row r="178" spans="5:7">
      <c r="E178" s="29" t="s">
        <v>1685</v>
      </c>
      <c r="F178" s="29" t="s">
        <v>1686</v>
      </c>
      <c r="G178" s="30" t="s">
        <v>1687</v>
      </c>
    </row>
    <row r="179" spans="5:7">
      <c r="E179" s="29" t="s">
        <v>1688</v>
      </c>
      <c r="F179" s="29" t="s">
        <v>1688</v>
      </c>
      <c r="G179" s="30" t="s">
        <v>1689</v>
      </c>
    </row>
    <row r="180" spans="5:7">
      <c r="E180" s="29" t="s">
        <v>1690</v>
      </c>
      <c r="F180" s="29" t="s">
        <v>1691</v>
      </c>
      <c r="G180" s="30" t="s">
        <v>341</v>
      </c>
    </row>
    <row r="181" spans="5:7">
      <c r="E181" s="29" t="s">
        <v>1302</v>
      </c>
      <c r="F181" s="29" t="s">
        <v>1308</v>
      </c>
      <c r="G181" s="30" t="s">
        <v>1692</v>
      </c>
    </row>
    <row r="182" spans="5:7">
      <c r="E182" s="29" t="s">
        <v>407</v>
      </c>
      <c r="F182" s="29" t="s">
        <v>407</v>
      </c>
      <c r="G182" s="30" t="s">
        <v>408</v>
      </c>
    </row>
    <row r="183" spans="5:7">
      <c r="E183" s="29" t="s">
        <v>1693</v>
      </c>
      <c r="F183" s="29" t="s">
        <v>1694</v>
      </c>
      <c r="G183" s="30" t="s">
        <v>1695</v>
      </c>
    </row>
    <row r="184" spans="5:7">
      <c r="E184" s="29" t="s">
        <v>1696</v>
      </c>
      <c r="F184" s="29" t="s">
        <v>1697</v>
      </c>
      <c r="G184" s="30" t="s">
        <v>1572</v>
      </c>
    </row>
    <row r="185" spans="5:7">
      <c r="E185" s="29" t="s">
        <v>1698</v>
      </c>
      <c r="F185" s="29" t="s">
        <v>1699</v>
      </c>
      <c r="G185" s="30" t="s">
        <v>1700</v>
      </c>
    </row>
    <row r="186" spans="5:7">
      <c r="E186" s="29" t="s">
        <v>1701</v>
      </c>
      <c r="F186" s="29" t="s">
        <v>1702</v>
      </c>
      <c r="G186" s="30" t="s">
        <v>1703</v>
      </c>
    </row>
    <row r="187" spans="5:7">
      <c r="E187" s="29" t="s">
        <v>1366</v>
      </c>
      <c r="F187" s="29" t="s">
        <v>1372</v>
      </c>
      <c r="G187" s="30" t="s">
        <v>1255</v>
      </c>
    </row>
    <row r="188" spans="5:7">
      <c r="E188" s="29" t="s">
        <v>1704</v>
      </c>
      <c r="F188" s="29" t="s">
        <v>1705</v>
      </c>
      <c r="G188" s="30" t="s">
        <v>1706</v>
      </c>
    </row>
    <row r="189" spans="5:7">
      <c r="E189" s="29" t="s">
        <v>1707</v>
      </c>
      <c r="F189" s="29" t="s">
        <v>1708</v>
      </c>
      <c r="G189" s="30" t="s">
        <v>1709</v>
      </c>
    </row>
    <row r="190" spans="5:7">
      <c r="E190" s="29" t="s">
        <v>1710</v>
      </c>
      <c r="F190" s="29" t="s">
        <v>1711</v>
      </c>
      <c r="G190" s="30" t="s">
        <v>1712</v>
      </c>
    </row>
    <row r="191" spans="5:7">
      <c r="E191" s="29" t="s">
        <v>1713</v>
      </c>
      <c r="F191" s="29" t="s">
        <v>1713</v>
      </c>
      <c r="G191" s="30" t="s">
        <v>377</v>
      </c>
    </row>
    <row r="192" spans="5:7">
      <c r="E192" s="29" t="s">
        <v>1714</v>
      </c>
      <c r="F192" s="29" t="s">
        <v>1715</v>
      </c>
      <c r="G192" s="30" t="s">
        <v>1716</v>
      </c>
    </row>
    <row r="193" spans="5:7">
      <c r="E193" s="29" t="s">
        <v>1717</v>
      </c>
      <c r="F193" s="29" t="s">
        <v>1718</v>
      </c>
      <c r="G193" s="30" t="s">
        <v>1719</v>
      </c>
    </row>
    <row r="194" spans="5:7">
      <c r="E194" s="29" t="s">
        <v>1720</v>
      </c>
      <c r="F194" s="29" t="s">
        <v>1721</v>
      </c>
      <c r="G194" s="30" t="s">
        <v>1722</v>
      </c>
    </row>
    <row r="195" spans="5:7">
      <c r="E195" s="29" t="s">
        <v>1723</v>
      </c>
      <c r="F195" s="29" t="s">
        <v>1724</v>
      </c>
      <c r="G195" s="30" t="s">
        <v>1725</v>
      </c>
    </row>
    <row r="196" spans="5:7">
      <c r="E196" s="29" t="s">
        <v>1288</v>
      </c>
      <c r="F196" s="29" t="s">
        <v>1298</v>
      </c>
      <c r="G196" s="30" t="s">
        <v>1726</v>
      </c>
    </row>
    <row r="197" spans="5:7">
      <c r="E197" s="29" t="s">
        <v>1727</v>
      </c>
      <c r="F197" s="29" t="s">
        <v>1728</v>
      </c>
      <c r="G197" s="30" t="s">
        <v>1729</v>
      </c>
    </row>
    <row r="198" spans="5:7">
      <c r="E198" s="29" t="s">
        <v>1730</v>
      </c>
      <c r="F198" s="29" t="s">
        <v>1731</v>
      </c>
      <c r="G198" s="30" t="s">
        <v>1732</v>
      </c>
    </row>
    <row r="199" spans="5:7">
      <c r="E199" s="29" t="s">
        <v>771</v>
      </c>
      <c r="F199" s="29" t="s">
        <v>772</v>
      </c>
      <c r="G199" s="30" t="s">
        <v>773</v>
      </c>
    </row>
    <row r="200" spans="5:7">
      <c r="E200" s="29" t="s">
        <v>1733</v>
      </c>
      <c r="F200" s="29" t="s">
        <v>1734</v>
      </c>
      <c r="G200" s="30" t="s">
        <v>1735</v>
      </c>
    </row>
    <row r="201" spans="5:7">
      <c r="E201" s="29" t="s">
        <v>1736</v>
      </c>
      <c r="F201" s="29" t="s">
        <v>1737</v>
      </c>
      <c r="G201" s="30" t="s">
        <v>1738</v>
      </c>
    </row>
    <row r="202" spans="5:7">
      <c r="E202" s="29" t="s">
        <v>1289</v>
      </c>
      <c r="F202" s="29" t="s">
        <v>1297</v>
      </c>
      <c r="G202" s="30" t="s">
        <v>1739</v>
      </c>
    </row>
    <row r="203" spans="5:7">
      <c r="E203" s="29" t="s">
        <v>1364</v>
      </c>
      <c r="F203" s="29" t="s">
        <v>1376</v>
      </c>
      <c r="G203" s="30" t="s">
        <v>1740</v>
      </c>
    </row>
    <row r="204" spans="5:7">
      <c r="E204" s="29" t="s">
        <v>1350</v>
      </c>
      <c r="F204" s="29" t="s">
        <v>1351</v>
      </c>
      <c r="G204" s="30" t="s">
        <v>1741</v>
      </c>
    </row>
    <row r="205" spans="5:7">
      <c r="E205" s="29" t="s">
        <v>1742</v>
      </c>
      <c r="F205" s="29" t="s">
        <v>1743</v>
      </c>
      <c r="G205" s="30" t="s">
        <v>1744</v>
      </c>
    </row>
    <row r="206" spans="5:7">
      <c r="E206" s="29" t="s">
        <v>768</v>
      </c>
      <c r="F206" s="29" t="s">
        <v>1745</v>
      </c>
      <c r="G206" s="30" t="s">
        <v>1746</v>
      </c>
    </row>
    <row r="207" spans="5:7">
      <c r="E207" s="29" t="s">
        <v>1747</v>
      </c>
      <c r="F207" s="29" t="s">
        <v>1748</v>
      </c>
      <c r="G207" s="30" t="s">
        <v>1749</v>
      </c>
    </row>
    <row r="208" spans="5:7">
      <c r="E208" s="29" t="s">
        <v>1750</v>
      </c>
      <c r="F208" s="29" t="s">
        <v>1751</v>
      </c>
      <c r="G208" s="30" t="s">
        <v>1182</v>
      </c>
    </row>
    <row r="209" spans="5:7">
      <c r="E209" s="29" t="s">
        <v>1287</v>
      </c>
      <c r="F209" s="29" t="s">
        <v>1296</v>
      </c>
      <c r="G209" s="30" t="s">
        <v>1752</v>
      </c>
    </row>
    <row r="210" spans="5:7">
      <c r="E210" s="29" t="s">
        <v>1753</v>
      </c>
      <c r="F210" s="29" t="s">
        <v>1754</v>
      </c>
      <c r="G210" s="30" t="s">
        <v>1755</v>
      </c>
    </row>
    <row r="211" spans="5:7">
      <c r="E211" s="29" t="s">
        <v>1756</v>
      </c>
      <c r="F211" s="29" t="s">
        <v>1757</v>
      </c>
      <c r="G211" s="30" t="s">
        <v>1758</v>
      </c>
    </row>
    <row r="212" spans="5:7">
      <c r="E212" s="29" t="s">
        <v>1759</v>
      </c>
      <c r="F212" s="29" t="s">
        <v>1760</v>
      </c>
      <c r="G212" s="30" t="s">
        <v>1761</v>
      </c>
    </row>
    <row r="213" spans="5:7">
      <c r="E213" s="29" t="s">
        <v>1762</v>
      </c>
      <c r="F213" s="29" t="s">
        <v>1763</v>
      </c>
      <c r="G213" s="30" t="s">
        <v>1764</v>
      </c>
    </row>
    <row r="214" spans="5:7">
      <c r="E214" s="29" t="s">
        <v>1765</v>
      </c>
      <c r="F214" s="29" t="s">
        <v>1766</v>
      </c>
      <c r="G214" s="30" t="s">
        <v>1767</v>
      </c>
    </row>
    <row r="215" spans="5:7">
      <c r="E215" s="29" t="s">
        <v>1768</v>
      </c>
      <c r="F215" s="29" t="s">
        <v>1769</v>
      </c>
      <c r="G215" s="30" t="s">
        <v>1770</v>
      </c>
    </row>
    <row r="216" spans="5:7">
      <c r="E216" s="29" t="s">
        <v>1352</v>
      </c>
      <c r="F216" s="29" t="s">
        <v>1353</v>
      </c>
      <c r="G216" s="30" t="s">
        <v>1771</v>
      </c>
    </row>
    <row r="217" spans="5:7">
      <c r="E217" s="29" t="s">
        <v>1772</v>
      </c>
      <c r="F217" s="29" t="s">
        <v>1773</v>
      </c>
      <c r="G217" s="30" t="s">
        <v>1774</v>
      </c>
    </row>
    <row r="218" spans="5:7">
      <c r="E218" s="29" t="s">
        <v>420</v>
      </c>
      <c r="F218" s="29" t="s">
        <v>421</v>
      </c>
      <c r="G218" s="30" t="s">
        <v>1775</v>
      </c>
    </row>
    <row r="219" spans="5:7">
      <c r="E219" s="29" t="s">
        <v>1776</v>
      </c>
      <c r="F219" s="29" t="s">
        <v>1777</v>
      </c>
      <c r="G219" s="30" t="s">
        <v>1778</v>
      </c>
    </row>
    <row r="220" spans="5:7">
      <c r="E220" s="29" t="s">
        <v>879</v>
      </c>
      <c r="F220" s="29" t="s">
        <v>1779</v>
      </c>
      <c r="G220" s="30" t="s">
        <v>151</v>
      </c>
    </row>
    <row r="221" spans="5:7">
      <c r="E221" s="29" t="s">
        <v>1780</v>
      </c>
      <c r="F221" s="29" t="s">
        <v>1781</v>
      </c>
      <c r="G221" s="30" t="s">
        <v>1782</v>
      </c>
    </row>
    <row r="222" spans="5:7">
      <c r="E222" s="29" t="s">
        <v>958</v>
      </c>
      <c r="F222" s="29" t="s">
        <v>959</v>
      </c>
      <c r="G222" s="30" t="s">
        <v>960</v>
      </c>
    </row>
    <row r="223" spans="5:7">
      <c r="E223" s="29" t="s">
        <v>1783</v>
      </c>
      <c r="F223" s="29" t="s">
        <v>1784</v>
      </c>
      <c r="G223" s="30" t="s">
        <v>1785</v>
      </c>
    </row>
    <row r="224" spans="5:7">
      <c r="E224" s="29" t="s">
        <v>1786</v>
      </c>
      <c r="F224" s="29" t="s">
        <v>1787</v>
      </c>
      <c r="G224" s="30" t="s">
        <v>182</v>
      </c>
    </row>
    <row r="225" spans="5:7">
      <c r="E225" s="29" t="s">
        <v>1788</v>
      </c>
      <c r="F225" s="29" t="s">
        <v>1789</v>
      </c>
      <c r="G225" s="30" t="s">
        <v>1790</v>
      </c>
    </row>
    <row r="226" spans="5:7">
      <c r="E226" s="29" t="s">
        <v>1791</v>
      </c>
      <c r="F226" s="29" t="s">
        <v>1792</v>
      </c>
      <c r="G226" s="30" t="s">
        <v>1793</v>
      </c>
    </row>
    <row r="227" spans="5:7">
      <c r="E227" s="29" t="s">
        <v>1794</v>
      </c>
      <c r="F227" s="29" t="s">
        <v>1795</v>
      </c>
      <c r="G227" s="30" t="s">
        <v>1796</v>
      </c>
    </row>
    <row r="228" spans="5:7">
      <c r="E228" s="29" t="s">
        <v>1797</v>
      </c>
      <c r="F228" s="29" t="s">
        <v>1798</v>
      </c>
      <c r="G228" s="30" t="s">
        <v>1799</v>
      </c>
    </row>
    <row r="229" spans="5:7">
      <c r="E229" s="29" t="s">
        <v>1800</v>
      </c>
      <c r="F229" s="29" t="s">
        <v>1801</v>
      </c>
      <c r="G229" s="30" t="s">
        <v>1802</v>
      </c>
    </row>
    <row r="230" spans="5:7">
      <c r="E230" s="29" t="s">
        <v>1803</v>
      </c>
      <c r="F230" s="29" t="s">
        <v>1804</v>
      </c>
      <c r="G230" s="30" t="s">
        <v>377</v>
      </c>
    </row>
    <row r="231" spans="5:7">
      <c r="E231" s="29" t="s">
        <v>1805</v>
      </c>
      <c r="F231" s="29" t="s">
        <v>1806</v>
      </c>
      <c r="G231" s="30" t="s">
        <v>1807</v>
      </c>
    </row>
    <row r="232" spans="5:7">
      <c r="E232" s="29" t="s">
        <v>1808</v>
      </c>
      <c r="F232" s="29" t="s">
        <v>1891</v>
      </c>
      <c r="G232" s="30" t="s">
        <v>1809</v>
      </c>
    </row>
    <row r="233" spans="5:7">
      <c r="E233" s="29" t="s">
        <v>440</v>
      </c>
      <c r="F233" s="29" t="s">
        <v>440</v>
      </c>
      <c r="G233" s="30" t="s">
        <v>441</v>
      </c>
    </row>
    <row r="234" spans="5:7">
      <c r="E234" s="29" t="s">
        <v>864</v>
      </c>
      <c r="F234" s="29" t="s">
        <v>865</v>
      </c>
      <c r="G234" s="30" t="s">
        <v>1603</v>
      </c>
    </row>
    <row r="235" spans="5:7">
      <c r="E235" s="29" t="s">
        <v>1810</v>
      </c>
      <c r="F235" s="29" t="s">
        <v>1811</v>
      </c>
      <c r="G235" s="30" t="s">
        <v>1812</v>
      </c>
    </row>
    <row r="236" spans="5:7">
      <c r="E236" s="29" t="s">
        <v>1813</v>
      </c>
      <c r="F236" s="29" t="s">
        <v>1814</v>
      </c>
      <c r="G236" s="30" t="s">
        <v>1815</v>
      </c>
    </row>
    <row r="237" spans="5:7">
      <c r="E237" s="29" t="s">
        <v>887</v>
      </c>
      <c r="F237" s="29" t="s">
        <v>1816</v>
      </c>
      <c r="G237" s="30" t="s">
        <v>1817</v>
      </c>
    </row>
    <row r="238" spans="5:7">
      <c r="E238" s="29" t="s">
        <v>1354</v>
      </c>
      <c r="F238" s="29" t="s">
        <v>1355</v>
      </c>
      <c r="G238" s="30" t="s">
        <v>1818</v>
      </c>
    </row>
    <row r="239" spans="5:7">
      <c r="E239" s="29" t="s">
        <v>786</v>
      </c>
      <c r="F239" s="29" t="s">
        <v>787</v>
      </c>
      <c r="G239" s="30" t="s">
        <v>1819</v>
      </c>
    </row>
    <row r="240" spans="5:7">
      <c r="E240" s="29" t="s">
        <v>1247</v>
      </c>
      <c r="F240" s="29" t="s">
        <v>1248</v>
      </c>
      <c r="G240" s="30" t="s">
        <v>1249</v>
      </c>
    </row>
    <row r="241" spans="5:7">
      <c r="E241" s="29" t="s">
        <v>705</v>
      </c>
      <c r="F241" s="29" t="s">
        <v>706</v>
      </c>
      <c r="G241" s="30" t="s">
        <v>1820</v>
      </c>
    </row>
    <row r="242" spans="5:7">
      <c r="E242" s="29" t="s">
        <v>1821</v>
      </c>
      <c r="F242" s="29" t="s">
        <v>1822</v>
      </c>
      <c r="G242" s="30" t="s">
        <v>1823</v>
      </c>
    </row>
    <row r="243" spans="5:7">
      <c r="E243" s="29" t="s">
        <v>262</v>
      </c>
      <c r="F243" s="29" t="s">
        <v>263</v>
      </c>
      <c r="G243" s="30" t="s">
        <v>264</v>
      </c>
    </row>
    <row r="244" spans="5:7">
      <c r="E244" s="29" t="s">
        <v>1824</v>
      </c>
      <c r="F244" s="29" t="s">
        <v>1825</v>
      </c>
      <c r="G244" s="30" t="s">
        <v>1826</v>
      </c>
    </row>
    <row r="245" spans="5:7">
      <c r="E245" s="29" t="s">
        <v>1335</v>
      </c>
      <c r="F245" s="29" t="s">
        <v>1827</v>
      </c>
      <c r="G245" s="30" t="s">
        <v>377</v>
      </c>
    </row>
    <row r="246" spans="5:7">
      <c r="E246" s="29" t="s">
        <v>1828</v>
      </c>
      <c r="F246" s="29" t="s">
        <v>1828</v>
      </c>
      <c r="G246" s="30" t="s">
        <v>1829</v>
      </c>
    </row>
    <row r="247" spans="5:7">
      <c r="E247" s="29" t="s">
        <v>955</v>
      </c>
      <c r="F247" s="29" t="s">
        <v>956</v>
      </c>
      <c r="G247" s="30" t="s">
        <v>1603</v>
      </c>
    </row>
    <row r="248" spans="5:7">
      <c r="E248" s="29" t="s">
        <v>1830</v>
      </c>
      <c r="F248" s="29" t="s">
        <v>1831</v>
      </c>
      <c r="G248" s="30" t="s">
        <v>1832</v>
      </c>
    </row>
    <row r="249" spans="5:7">
      <c r="E249" s="29" t="s">
        <v>747</v>
      </c>
      <c r="F249" s="29" t="s">
        <v>748</v>
      </c>
      <c r="G249" s="30" t="s">
        <v>749</v>
      </c>
    </row>
    <row r="250" spans="5:7">
      <c r="E250" s="29" t="s">
        <v>349</v>
      </c>
      <c r="F250" s="29" t="s">
        <v>349</v>
      </c>
      <c r="G250" s="30" t="s">
        <v>1403</v>
      </c>
    </row>
    <row r="251" spans="5:7">
      <c r="E251" s="29" t="s">
        <v>1833</v>
      </c>
      <c r="F251" s="29" t="s">
        <v>1833</v>
      </c>
      <c r="G251" s="30" t="s">
        <v>1586</v>
      </c>
    </row>
    <row r="252" spans="5:7">
      <c r="E252" s="29" t="s">
        <v>514</v>
      </c>
      <c r="F252" s="32" t="s">
        <v>515</v>
      </c>
      <c r="G252" s="30" t="s">
        <v>516</v>
      </c>
    </row>
    <row r="253" spans="5:7">
      <c r="E253" s="29" t="s">
        <v>1834</v>
      </c>
      <c r="F253" s="29" t="s">
        <v>1835</v>
      </c>
      <c r="G253" s="30" t="s">
        <v>151</v>
      </c>
    </row>
    <row r="254" spans="5:7">
      <c r="E254" s="29" t="s">
        <v>1284</v>
      </c>
      <c r="F254" s="29" t="s">
        <v>1295</v>
      </c>
      <c r="G254" s="30" t="s">
        <v>1836</v>
      </c>
    </row>
    <row r="255" spans="5:7">
      <c r="E255" s="29" t="s">
        <v>1311</v>
      </c>
      <c r="F255" s="29" t="s">
        <v>1310</v>
      </c>
      <c r="G255" s="30" t="s">
        <v>1837</v>
      </c>
    </row>
    <row r="256" spans="5:7">
      <c r="E256" s="29" t="s">
        <v>1363</v>
      </c>
      <c r="F256" s="29" t="s">
        <v>1377</v>
      </c>
      <c r="G256" s="30" t="s">
        <v>1838</v>
      </c>
    </row>
    <row r="257" spans="5:7">
      <c r="E257" s="29" t="s">
        <v>1839</v>
      </c>
      <c r="F257" s="29" t="s">
        <v>1840</v>
      </c>
      <c r="G257" s="30" t="s">
        <v>1040</v>
      </c>
    </row>
    <row r="258" spans="5:7">
      <c r="E258" s="29" t="s">
        <v>460</v>
      </c>
      <c r="F258" s="29" t="s">
        <v>460</v>
      </c>
      <c r="G258" s="30" t="s">
        <v>461</v>
      </c>
    </row>
    <row r="259" spans="5:7">
      <c r="E259" s="29" t="s">
        <v>1841</v>
      </c>
      <c r="F259" s="29" t="s">
        <v>1842</v>
      </c>
      <c r="G259" s="30" t="s">
        <v>1725</v>
      </c>
    </row>
    <row r="260" spans="5:7">
      <c r="E260" s="29" t="s">
        <v>1843</v>
      </c>
      <c r="F260" s="29" t="s">
        <v>1844</v>
      </c>
      <c r="G260" s="30" t="s">
        <v>1845</v>
      </c>
    </row>
    <row r="261" spans="5:7">
      <c r="E261" s="29" t="s">
        <v>1305</v>
      </c>
      <c r="F261" s="29" t="s">
        <v>1309</v>
      </c>
      <c r="G261" s="30" t="s">
        <v>1846</v>
      </c>
    </row>
    <row r="262" spans="5:7">
      <c r="E262" s="29" t="s">
        <v>1847</v>
      </c>
      <c r="F262" s="29" t="s">
        <v>1848</v>
      </c>
      <c r="G262" s="30" t="s">
        <v>1849</v>
      </c>
    </row>
    <row r="263" spans="5:7">
      <c r="E263" s="29" t="s">
        <v>1850</v>
      </c>
      <c r="F263" s="29" t="s">
        <v>1851</v>
      </c>
      <c r="G263" s="30" t="s">
        <v>715</v>
      </c>
    </row>
    <row r="264" spans="5:7">
      <c r="E264" s="29" t="s">
        <v>1253</v>
      </c>
      <c r="F264" s="29" t="s">
        <v>1254</v>
      </c>
      <c r="G264" s="30" t="s">
        <v>1255</v>
      </c>
    </row>
    <row r="265" spans="5:7">
      <c r="E265" s="29" t="s">
        <v>1852</v>
      </c>
      <c r="F265" s="29" t="s">
        <v>1852</v>
      </c>
      <c r="G265" s="30" t="s">
        <v>1853</v>
      </c>
    </row>
    <row r="266" spans="5:7">
      <c r="E266" s="29" t="s">
        <v>1854</v>
      </c>
      <c r="F266" s="29" t="s">
        <v>1855</v>
      </c>
      <c r="G266" s="30" t="s">
        <v>1856</v>
      </c>
    </row>
    <row r="267" spans="5:7">
      <c r="E267" s="29" t="s">
        <v>1290</v>
      </c>
      <c r="F267" s="29" t="s">
        <v>1294</v>
      </c>
      <c r="G267" s="30" t="s">
        <v>1857</v>
      </c>
    </row>
    <row r="268" spans="5:7">
      <c r="E268" s="29" t="s">
        <v>1286</v>
      </c>
      <c r="F268" s="29" t="s">
        <v>1293</v>
      </c>
      <c r="G268" s="30" t="s">
        <v>1858</v>
      </c>
    </row>
    <row r="269" spans="5:7">
      <c r="E269" s="29" t="s">
        <v>1859</v>
      </c>
      <c r="F269" s="29" t="s">
        <v>1859</v>
      </c>
      <c r="G269" s="30" t="s">
        <v>727</v>
      </c>
    </row>
    <row r="270" spans="5:7">
      <c r="E270" s="29" t="s">
        <v>1860</v>
      </c>
      <c r="F270" s="29" t="s">
        <v>1861</v>
      </c>
      <c r="G270" s="30" t="s">
        <v>1862</v>
      </c>
    </row>
    <row r="271" spans="5:7">
      <c r="E271" s="29" t="s">
        <v>1863</v>
      </c>
      <c r="F271" s="29" t="s">
        <v>1863</v>
      </c>
      <c r="G271" s="30" t="s">
        <v>1864</v>
      </c>
    </row>
    <row r="272" spans="5:7">
      <c r="E272" s="29" t="s">
        <v>66</v>
      </c>
      <c r="F272" s="29" t="s">
        <v>67</v>
      </c>
      <c r="G272" s="30" t="s">
        <v>68</v>
      </c>
    </row>
    <row r="273" spans="5:7">
      <c r="E273" s="29" t="s">
        <v>1356</v>
      </c>
      <c r="F273" s="29" t="s">
        <v>1357</v>
      </c>
      <c r="G273" s="30" t="s">
        <v>1865</v>
      </c>
    </row>
    <row r="274" spans="5:7">
      <c r="E274" s="29" t="s">
        <v>1866</v>
      </c>
      <c r="F274" s="29" t="s">
        <v>1867</v>
      </c>
      <c r="G274" s="30" t="s">
        <v>1868</v>
      </c>
    </row>
    <row r="275" spans="5:7">
      <c r="E275" s="29" t="s">
        <v>1869</v>
      </c>
      <c r="F275" s="29" t="s">
        <v>1869</v>
      </c>
      <c r="G275" s="30" t="s">
        <v>1870</v>
      </c>
    </row>
    <row r="276" spans="5:7">
      <c r="E276" s="29" t="s">
        <v>1871</v>
      </c>
      <c r="F276" s="29" t="s">
        <v>1871</v>
      </c>
      <c r="G276" s="30" t="s">
        <v>1040</v>
      </c>
    </row>
    <row r="277" spans="5:7">
      <c r="E277" s="29" t="s">
        <v>1872</v>
      </c>
      <c r="F277" s="29" t="s">
        <v>1873</v>
      </c>
      <c r="G277" s="30" t="s">
        <v>1874</v>
      </c>
    </row>
    <row r="278" spans="5:7">
      <c r="E278" s="29" t="s">
        <v>1875</v>
      </c>
      <c r="F278" s="29" t="s">
        <v>1876</v>
      </c>
      <c r="G278" s="30" t="s">
        <v>1877</v>
      </c>
    </row>
    <row r="279" spans="5:7">
      <c r="E279" s="29" t="s">
        <v>1878</v>
      </c>
      <c r="F279" s="29" t="s">
        <v>1879</v>
      </c>
      <c r="G279" s="30" t="s">
        <v>1880</v>
      </c>
    </row>
    <row r="280" spans="5:7">
      <c r="E280" s="29" t="s">
        <v>1358</v>
      </c>
      <c r="F280" s="29" t="s">
        <v>1359</v>
      </c>
      <c r="G280" s="30" t="s">
        <v>1881</v>
      </c>
    </row>
    <row r="281" spans="5:7">
      <c r="E281" s="29" t="s">
        <v>1882</v>
      </c>
      <c r="F281" s="29" t="s">
        <v>1883</v>
      </c>
      <c r="G281" s="30" t="s">
        <v>1884</v>
      </c>
    </row>
    <row r="282" spans="5:7">
      <c r="E282" s="29" t="s">
        <v>1885</v>
      </c>
      <c r="F282" s="29" t="s">
        <v>1886</v>
      </c>
      <c r="G282" s="30" t="s">
        <v>1887</v>
      </c>
    </row>
    <row r="283" spans="5:7">
      <c r="E283" s="29" t="s">
        <v>1888</v>
      </c>
      <c r="F283" s="29" t="s">
        <v>1889</v>
      </c>
      <c r="G283" s="30" t="s">
        <v>1890</v>
      </c>
    </row>
  </sheetData>
  <conditionalFormatting sqref="F243:F250">
    <cfRule type="duplicateValues" dxfId="32" priority="10"/>
  </conditionalFormatting>
  <conditionalFormatting sqref="F253:F263">
    <cfRule type="duplicateValues" dxfId="31" priority="9"/>
  </conditionalFormatting>
  <conditionalFormatting sqref="F265:F274">
    <cfRule type="duplicateValues" dxfId="30" priority="8"/>
  </conditionalFormatting>
  <conditionalFormatting sqref="F283 F276:F278">
    <cfRule type="duplicateValues" dxfId="29" priority="7"/>
  </conditionalFormatting>
  <conditionalFormatting sqref="F280">
    <cfRule type="duplicateValues" dxfId="28" priority="6"/>
  </conditionalFormatting>
  <conditionalFormatting sqref="F239">
    <cfRule type="duplicateValues" dxfId="27" priority="5"/>
  </conditionalFormatting>
  <conditionalFormatting sqref="F241">
    <cfRule type="duplicateValues" dxfId="26" priority="4"/>
  </conditionalFormatting>
  <conditionalFormatting sqref="F157">
    <cfRule type="duplicateValues" dxfId="25" priority="3"/>
  </conditionalFormatting>
  <conditionalFormatting sqref="E7:E283">
    <cfRule type="duplicateValues" dxfId="24" priority="1"/>
    <cfRule type="duplicateValues" dxfId="23" priority="11"/>
  </conditionalFormatting>
  <conditionalFormatting sqref="E7:E283">
    <cfRule type="duplicateValues" dxfId="22" priority="2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A5A24-C8C5-0E49-AC01-573E55B4602C}">
  <dimension ref="A1:S404"/>
  <sheetViews>
    <sheetView tabSelected="1" workbookViewId="0">
      <pane ySplit="6" topLeftCell="A7" activePane="bottomLeft" state="frozen"/>
      <selection pane="bottomLeft"/>
    </sheetView>
  </sheetViews>
  <sheetFormatPr baseColWidth="10" defaultRowHeight="16"/>
  <cols>
    <col min="1" max="1" width="14.5" style="36" customWidth="1"/>
    <col min="2" max="2" width="10.83203125" style="36"/>
    <col min="3" max="3" width="23.83203125" style="36" customWidth="1"/>
    <col min="4" max="4" width="10.83203125" style="36"/>
    <col min="5" max="5" width="13.83203125" customWidth="1"/>
    <col min="7" max="7" width="24.1640625" customWidth="1"/>
    <col min="9" max="10" width="10.83203125" style="36"/>
    <col min="11" max="11" width="24" style="36" customWidth="1"/>
    <col min="12" max="14" width="10.83203125" style="36"/>
    <col min="15" max="15" width="17.33203125" style="36" customWidth="1"/>
    <col min="16" max="18" width="10.83203125" style="36"/>
    <col min="19" max="19" width="30.6640625" style="36" customWidth="1"/>
    <col min="20" max="16384" width="10.83203125" style="36"/>
  </cols>
  <sheetData>
    <row r="1" spans="1:19">
      <c r="A1" s="53" t="s">
        <v>4068</v>
      </c>
    </row>
    <row r="2" spans="1:19">
      <c r="A2" s="33" t="s">
        <v>4070</v>
      </c>
    </row>
    <row r="5" spans="1:19">
      <c r="A5" s="49" t="s">
        <v>4067</v>
      </c>
      <c r="B5" s="51"/>
      <c r="C5" s="51"/>
      <c r="D5" s="50"/>
      <c r="E5" s="49" t="s">
        <v>4066</v>
      </c>
      <c r="F5" s="51"/>
      <c r="G5" s="51"/>
      <c r="I5" s="49" t="s">
        <v>4065</v>
      </c>
      <c r="J5" s="51"/>
      <c r="K5" s="51"/>
      <c r="L5" s="50"/>
      <c r="M5" s="49" t="s">
        <v>4064</v>
      </c>
      <c r="N5" s="51"/>
      <c r="O5" s="51"/>
      <c r="P5" s="50"/>
      <c r="Q5" s="49" t="s">
        <v>4063</v>
      </c>
      <c r="R5" s="48"/>
      <c r="S5" s="48"/>
    </row>
    <row r="6" spans="1:19">
      <c r="A6" s="47" t="s">
        <v>1280</v>
      </c>
      <c r="B6" s="47" t="s">
        <v>1281</v>
      </c>
      <c r="C6" s="47" t="s">
        <v>1282</v>
      </c>
      <c r="E6" s="47" t="s">
        <v>1280</v>
      </c>
      <c r="F6" s="47" t="s">
        <v>1281</v>
      </c>
      <c r="G6" s="47" t="s">
        <v>1282</v>
      </c>
      <c r="I6" s="47" t="s">
        <v>1280</v>
      </c>
      <c r="J6" s="47" t="s">
        <v>1281</v>
      </c>
      <c r="K6" s="47" t="s">
        <v>1282</v>
      </c>
      <c r="M6" s="47" t="s">
        <v>1280</v>
      </c>
      <c r="N6" s="47" t="s">
        <v>1281</v>
      </c>
      <c r="O6" s="47" t="s">
        <v>1282</v>
      </c>
      <c r="Q6" s="47" t="s">
        <v>1280</v>
      </c>
      <c r="R6" s="47" t="s">
        <v>1281</v>
      </c>
      <c r="S6" s="47" t="s">
        <v>1282</v>
      </c>
    </row>
    <row r="7" spans="1:19">
      <c r="A7" s="43" t="s">
        <v>4062</v>
      </c>
      <c r="B7" s="11" t="s">
        <v>4061</v>
      </c>
      <c r="C7" s="42" t="s">
        <v>4060</v>
      </c>
      <c r="E7" s="38" t="s">
        <v>4059</v>
      </c>
      <c r="F7" s="38" t="s">
        <v>4058</v>
      </c>
      <c r="G7" s="37" t="s">
        <v>4057</v>
      </c>
      <c r="I7" s="9" t="s">
        <v>3982</v>
      </c>
      <c r="J7" s="9" t="s">
        <v>3981</v>
      </c>
      <c r="K7" s="15" t="s">
        <v>3980</v>
      </c>
      <c r="M7" s="40" t="s">
        <v>97</v>
      </c>
      <c r="N7" s="40" t="s">
        <v>97</v>
      </c>
      <c r="O7" s="39" t="s">
        <v>99</v>
      </c>
      <c r="Q7" s="10" t="s">
        <v>4045</v>
      </c>
      <c r="R7" s="10" t="s">
        <v>4044</v>
      </c>
      <c r="S7" s="41" t="s">
        <v>4043</v>
      </c>
    </row>
    <row r="8" spans="1:19">
      <c r="A8" s="43" t="s">
        <v>4013</v>
      </c>
      <c r="B8" s="11" t="s">
        <v>4012</v>
      </c>
      <c r="C8" s="42" t="s">
        <v>4011</v>
      </c>
      <c r="E8" s="38" t="s">
        <v>78</v>
      </c>
      <c r="F8" s="38" t="s">
        <v>79</v>
      </c>
      <c r="G8" s="37" t="s">
        <v>4056</v>
      </c>
      <c r="I8" s="9" t="s">
        <v>445</v>
      </c>
      <c r="J8" s="9" t="s">
        <v>446</v>
      </c>
      <c r="K8" s="15" t="s">
        <v>3907</v>
      </c>
      <c r="M8" s="40" t="s">
        <v>4055</v>
      </c>
      <c r="N8" s="40" t="s">
        <v>4054</v>
      </c>
      <c r="O8" s="39" t="s">
        <v>4053</v>
      </c>
      <c r="Q8" s="10" t="s">
        <v>14</v>
      </c>
      <c r="R8" s="10" t="s">
        <v>14</v>
      </c>
      <c r="S8" s="41" t="s">
        <v>4052</v>
      </c>
    </row>
    <row r="9" spans="1:19">
      <c r="A9" s="43" t="s">
        <v>4051</v>
      </c>
      <c r="B9" s="11" t="s">
        <v>4050</v>
      </c>
      <c r="C9" s="42" t="s">
        <v>4049</v>
      </c>
      <c r="E9" s="38" t="s">
        <v>4048</v>
      </c>
      <c r="F9" s="38" t="s">
        <v>4047</v>
      </c>
      <c r="G9" s="37" t="s">
        <v>4046</v>
      </c>
      <c r="I9" s="9" t="s">
        <v>3620</v>
      </c>
      <c r="J9" s="9" t="s">
        <v>3619</v>
      </c>
      <c r="K9" s="15" t="s">
        <v>3618</v>
      </c>
      <c r="M9" s="40" t="s">
        <v>4045</v>
      </c>
      <c r="N9" s="40" t="s">
        <v>4044</v>
      </c>
      <c r="O9" s="39" t="s">
        <v>4043</v>
      </c>
      <c r="Q9" s="10" t="s">
        <v>4021</v>
      </c>
      <c r="R9" s="10" t="s">
        <v>4021</v>
      </c>
      <c r="S9" s="41" t="s">
        <v>4020</v>
      </c>
    </row>
    <row r="10" spans="1:19">
      <c r="A10" s="43" t="s">
        <v>3982</v>
      </c>
      <c r="B10" s="11" t="s">
        <v>3981</v>
      </c>
      <c r="C10" s="42" t="s">
        <v>3980</v>
      </c>
      <c r="E10" s="38" t="s">
        <v>4042</v>
      </c>
      <c r="F10" s="38" t="s">
        <v>4041</v>
      </c>
      <c r="G10" s="37" t="s">
        <v>4040</v>
      </c>
      <c r="I10" s="9" t="s">
        <v>3594</v>
      </c>
      <c r="J10" s="9" t="s">
        <v>3593</v>
      </c>
      <c r="K10" s="15" t="s">
        <v>3592</v>
      </c>
      <c r="M10" s="40" t="s">
        <v>4039</v>
      </c>
      <c r="N10" s="40" t="s">
        <v>4038</v>
      </c>
      <c r="O10" s="39" t="s">
        <v>4037</v>
      </c>
      <c r="Q10" s="10" t="s">
        <v>4013</v>
      </c>
      <c r="R10" s="10" t="s">
        <v>4012</v>
      </c>
      <c r="S10" s="41" t="s">
        <v>4011</v>
      </c>
    </row>
    <row r="11" spans="1:19">
      <c r="A11" s="43" t="s">
        <v>586</v>
      </c>
      <c r="B11" s="11" t="s">
        <v>587</v>
      </c>
      <c r="C11" s="42" t="s">
        <v>3993</v>
      </c>
      <c r="E11" s="38" t="s">
        <v>4036</v>
      </c>
      <c r="F11" s="38" t="s">
        <v>4035</v>
      </c>
      <c r="G11" s="37" t="s">
        <v>4034</v>
      </c>
      <c r="I11" s="9" t="s">
        <v>3441</v>
      </c>
      <c r="J11" s="9" t="s">
        <v>3440</v>
      </c>
      <c r="K11" s="15" t="s">
        <v>3439</v>
      </c>
      <c r="M11" s="40" t="s">
        <v>4033</v>
      </c>
      <c r="N11" s="40" t="s">
        <v>4032</v>
      </c>
      <c r="O11" s="39" t="s">
        <v>4031</v>
      </c>
      <c r="Q11" s="10" t="s">
        <v>4030</v>
      </c>
      <c r="R11" s="10" t="s">
        <v>4029</v>
      </c>
      <c r="S11" s="41" t="s">
        <v>4028</v>
      </c>
    </row>
    <row r="12" spans="1:19">
      <c r="A12" s="43" t="s">
        <v>4027</v>
      </c>
      <c r="B12" s="11" t="s">
        <v>4026</v>
      </c>
      <c r="C12" s="42" t="s">
        <v>4025</v>
      </c>
      <c r="E12" s="38" t="s">
        <v>4024</v>
      </c>
      <c r="F12" s="38" t="s">
        <v>4023</v>
      </c>
      <c r="G12" s="37" t="s">
        <v>4022</v>
      </c>
      <c r="I12" s="9" t="s">
        <v>1145</v>
      </c>
      <c r="J12" s="9" t="s">
        <v>1146</v>
      </c>
      <c r="K12" s="15" t="s">
        <v>3422</v>
      </c>
      <c r="M12" s="40" t="s">
        <v>4021</v>
      </c>
      <c r="N12" s="40" t="s">
        <v>4021</v>
      </c>
      <c r="O12" s="39" t="s">
        <v>4020</v>
      </c>
      <c r="Q12" s="10" t="s">
        <v>4000</v>
      </c>
      <c r="R12" s="10" t="s">
        <v>4000</v>
      </c>
      <c r="S12" s="41" t="s">
        <v>3999</v>
      </c>
    </row>
    <row r="13" spans="1:19">
      <c r="A13" s="43" t="s">
        <v>3965</v>
      </c>
      <c r="B13" s="11" t="s">
        <v>3964</v>
      </c>
      <c r="C13" s="42" t="s">
        <v>3963</v>
      </c>
      <c r="E13" s="38" t="s">
        <v>4000</v>
      </c>
      <c r="F13" s="38" t="s">
        <v>4000</v>
      </c>
      <c r="G13" s="37" t="s">
        <v>4019</v>
      </c>
      <c r="I13" s="9" t="s">
        <v>314</v>
      </c>
      <c r="J13" s="9" t="s">
        <v>3398</v>
      </c>
      <c r="K13" s="15" t="s">
        <v>3397</v>
      </c>
      <c r="M13" s="40" t="s">
        <v>106</v>
      </c>
      <c r="N13" s="40" t="s">
        <v>106</v>
      </c>
      <c r="O13" s="39" t="s">
        <v>4018</v>
      </c>
      <c r="Q13" s="10" t="s">
        <v>3982</v>
      </c>
      <c r="R13" s="10" t="s">
        <v>3981</v>
      </c>
      <c r="S13" s="41" t="s">
        <v>3980</v>
      </c>
    </row>
    <row r="14" spans="1:19">
      <c r="A14" s="43" t="s">
        <v>3951</v>
      </c>
      <c r="B14" s="11" t="s">
        <v>3950</v>
      </c>
      <c r="C14" s="42" t="s">
        <v>3949</v>
      </c>
      <c r="E14" s="38" t="s">
        <v>265</v>
      </c>
      <c r="F14" s="38" t="s">
        <v>266</v>
      </c>
      <c r="G14" s="37" t="s">
        <v>4017</v>
      </c>
      <c r="I14" s="9" t="s">
        <v>4016</v>
      </c>
      <c r="J14" s="9" t="s">
        <v>4015</v>
      </c>
      <c r="K14" s="15" t="s">
        <v>4014</v>
      </c>
      <c r="M14" s="40" t="s">
        <v>4013</v>
      </c>
      <c r="N14" s="40" t="s">
        <v>4012</v>
      </c>
      <c r="O14" s="39" t="s">
        <v>4011</v>
      </c>
      <c r="Q14" s="10" t="s">
        <v>4010</v>
      </c>
      <c r="R14" s="10" t="s">
        <v>4009</v>
      </c>
      <c r="S14" s="41" t="s">
        <v>4008</v>
      </c>
    </row>
    <row r="15" spans="1:19">
      <c r="A15" s="43" t="s">
        <v>1285</v>
      </c>
      <c r="B15" s="11" t="s">
        <v>1301</v>
      </c>
      <c r="C15" s="42" t="s">
        <v>3896</v>
      </c>
      <c r="E15" s="38" t="s">
        <v>4007</v>
      </c>
      <c r="F15" s="38" t="s">
        <v>4006</v>
      </c>
      <c r="G15" s="37" t="s">
        <v>4005</v>
      </c>
      <c r="I15" s="9" t="s">
        <v>1303</v>
      </c>
      <c r="J15" s="9" t="s">
        <v>1306</v>
      </c>
      <c r="K15" s="15" t="s">
        <v>3026</v>
      </c>
      <c r="M15" s="40" t="s">
        <v>562</v>
      </c>
      <c r="N15" s="40" t="s">
        <v>563</v>
      </c>
      <c r="O15" s="39" t="s">
        <v>4004</v>
      </c>
      <c r="Q15" s="10" t="s">
        <v>3965</v>
      </c>
      <c r="R15" s="10" t="s">
        <v>3964</v>
      </c>
      <c r="S15" s="41" t="s">
        <v>3963</v>
      </c>
    </row>
    <row r="16" spans="1:19">
      <c r="A16" s="43" t="s">
        <v>4003</v>
      </c>
      <c r="B16" s="11" t="s">
        <v>4002</v>
      </c>
      <c r="C16" s="42" t="s">
        <v>4001</v>
      </c>
      <c r="E16" s="38" t="s">
        <v>3982</v>
      </c>
      <c r="F16" s="38" t="s">
        <v>3981</v>
      </c>
      <c r="G16" s="37" t="s">
        <v>3980</v>
      </c>
      <c r="I16" s="9" t="s">
        <v>2922</v>
      </c>
      <c r="J16" s="9" t="s">
        <v>2921</v>
      </c>
      <c r="K16" s="15" t="s">
        <v>2920</v>
      </c>
      <c r="M16" s="40" t="s">
        <v>4000</v>
      </c>
      <c r="N16" s="40" t="s">
        <v>4000</v>
      </c>
      <c r="O16" s="39" t="s">
        <v>3999</v>
      </c>
      <c r="Q16" s="10" t="s">
        <v>3998</v>
      </c>
      <c r="R16" s="10" t="s">
        <v>3997</v>
      </c>
      <c r="S16" s="41" t="s">
        <v>3996</v>
      </c>
    </row>
    <row r="17" spans="1:19">
      <c r="A17" s="43" t="s">
        <v>3995</v>
      </c>
      <c r="B17" s="43" t="s">
        <v>3995</v>
      </c>
      <c r="C17" s="42" t="s">
        <v>3994</v>
      </c>
      <c r="E17" s="38" t="s">
        <v>586</v>
      </c>
      <c r="F17" s="38" t="s">
        <v>587</v>
      </c>
      <c r="G17" s="37" t="s">
        <v>3993</v>
      </c>
      <c r="I17" s="9" t="s">
        <v>547</v>
      </c>
      <c r="J17" s="9" t="s">
        <v>548</v>
      </c>
      <c r="K17" s="15" t="s">
        <v>549</v>
      </c>
      <c r="M17" s="40" t="s">
        <v>3992</v>
      </c>
      <c r="N17" s="40" t="s">
        <v>3991</v>
      </c>
      <c r="O17" s="39" t="s">
        <v>3990</v>
      </c>
      <c r="Q17" s="10" t="s">
        <v>1041</v>
      </c>
      <c r="R17" s="10" t="s">
        <v>1042</v>
      </c>
      <c r="S17" s="41" t="s">
        <v>3934</v>
      </c>
    </row>
    <row r="18" spans="1:19">
      <c r="A18" s="43" t="s">
        <v>3989</v>
      </c>
      <c r="B18" s="11" t="s">
        <v>3988</v>
      </c>
      <c r="C18" s="42" t="s">
        <v>3987</v>
      </c>
      <c r="E18" s="38" t="s">
        <v>3986</v>
      </c>
      <c r="F18" s="38" t="s">
        <v>3985</v>
      </c>
      <c r="G18" s="37" t="s">
        <v>3984</v>
      </c>
      <c r="I18" s="9" t="s">
        <v>244</v>
      </c>
      <c r="J18" s="9" t="s">
        <v>245</v>
      </c>
      <c r="K18" s="15" t="s">
        <v>3983</v>
      </c>
      <c r="M18" s="40" t="s">
        <v>3982</v>
      </c>
      <c r="N18" s="40" t="s">
        <v>3981</v>
      </c>
      <c r="O18" s="39" t="s">
        <v>3980</v>
      </c>
      <c r="Q18" s="10" t="s">
        <v>3979</v>
      </c>
      <c r="R18" s="10" t="s">
        <v>3978</v>
      </c>
      <c r="S18" s="41" t="s">
        <v>3977</v>
      </c>
    </row>
    <row r="19" spans="1:19">
      <c r="A19" s="43" t="s">
        <v>3976</v>
      </c>
      <c r="B19" s="11" t="s">
        <v>3975</v>
      </c>
      <c r="C19" s="42" t="s">
        <v>3974</v>
      </c>
      <c r="E19" s="38" t="s">
        <v>3973</v>
      </c>
      <c r="F19" s="38" t="s">
        <v>3972</v>
      </c>
      <c r="G19" s="37" t="s">
        <v>3971</v>
      </c>
      <c r="I19" s="9" t="s">
        <v>1304</v>
      </c>
      <c r="J19" s="9" t="s">
        <v>1307</v>
      </c>
      <c r="K19" s="15" t="s">
        <v>2631</v>
      </c>
      <c r="M19" s="40" t="s">
        <v>3970</v>
      </c>
      <c r="N19" s="40" t="s">
        <v>3969</v>
      </c>
      <c r="O19" s="39" t="s">
        <v>3968</v>
      </c>
      <c r="Q19" s="10" t="s">
        <v>3908</v>
      </c>
      <c r="R19" s="10" t="s">
        <v>3908</v>
      </c>
      <c r="S19" s="41" t="s">
        <v>99</v>
      </c>
    </row>
    <row r="20" spans="1:19">
      <c r="A20" s="43" t="s">
        <v>1044</v>
      </c>
      <c r="B20" s="11" t="s">
        <v>1045</v>
      </c>
      <c r="C20" s="42" t="s">
        <v>3967</v>
      </c>
      <c r="E20" s="38" t="s">
        <v>69</v>
      </c>
      <c r="F20" s="38" t="s">
        <v>70</v>
      </c>
      <c r="G20" s="37" t="s">
        <v>3966</v>
      </c>
      <c r="I20" s="9" t="s">
        <v>1302</v>
      </c>
      <c r="J20" s="9" t="s">
        <v>1308</v>
      </c>
      <c r="K20" s="15" t="s">
        <v>2608</v>
      </c>
      <c r="M20" s="40" t="s">
        <v>3965</v>
      </c>
      <c r="N20" s="40" t="s">
        <v>3964</v>
      </c>
      <c r="O20" s="39" t="s">
        <v>3963</v>
      </c>
      <c r="Q20" s="10" t="s">
        <v>1334</v>
      </c>
      <c r="R20" s="10" t="s">
        <v>1334</v>
      </c>
      <c r="S20" s="41" t="s">
        <v>3900</v>
      </c>
    </row>
    <row r="21" spans="1:19">
      <c r="A21" s="43" t="s">
        <v>3962</v>
      </c>
      <c r="B21" s="11" t="s">
        <v>3961</v>
      </c>
      <c r="C21" s="42" t="s">
        <v>3960</v>
      </c>
      <c r="E21" s="38" t="s">
        <v>972</v>
      </c>
      <c r="F21" s="38" t="s">
        <v>973</v>
      </c>
      <c r="G21" s="37" t="s">
        <v>3959</v>
      </c>
      <c r="I21" s="9" t="s">
        <v>2192</v>
      </c>
      <c r="J21" s="9" t="s">
        <v>2191</v>
      </c>
      <c r="K21" s="15" t="s">
        <v>2190</v>
      </c>
      <c r="M21" s="40" t="s">
        <v>1333</v>
      </c>
      <c r="N21" s="40" t="s">
        <v>1332</v>
      </c>
      <c r="O21" s="39" t="s">
        <v>3958</v>
      </c>
      <c r="Q21" s="10" t="s">
        <v>1331</v>
      </c>
      <c r="R21" s="10" t="s">
        <v>1330</v>
      </c>
      <c r="S21" s="41" t="s">
        <v>3876</v>
      </c>
    </row>
    <row r="22" spans="1:19">
      <c r="A22" s="43" t="s">
        <v>3957</v>
      </c>
      <c r="B22" s="11" t="s">
        <v>3956</v>
      </c>
      <c r="C22" s="42" t="s">
        <v>3955</v>
      </c>
      <c r="E22" s="38" t="s">
        <v>3954</v>
      </c>
      <c r="F22" s="38" t="s">
        <v>3953</v>
      </c>
      <c r="G22" s="37" t="s">
        <v>3952</v>
      </c>
      <c r="I22" s="9" t="s">
        <v>1305</v>
      </c>
      <c r="J22" s="9" t="s">
        <v>1309</v>
      </c>
      <c r="K22" s="15" t="s">
        <v>2193</v>
      </c>
      <c r="M22" s="40" t="s">
        <v>3951</v>
      </c>
      <c r="N22" s="40" t="s">
        <v>3950</v>
      </c>
      <c r="O22" s="39" t="s">
        <v>3949</v>
      </c>
      <c r="Q22" s="10" t="s">
        <v>1329</v>
      </c>
      <c r="R22" s="10" t="s">
        <v>1328</v>
      </c>
      <c r="S22" s="41" t="s">
        <v>3872</v>
      </c>
    </row>
    <row r="23" spans="1:19">
      <c r="A23" s="43" t="s">
        <v>3586</v>
      </c>
      <c r="B23" s="11" t="s">
        <v>3585</v>
      </c>
      <c r="C23" s="42" t="s">
        <v>3584</v>
      </c>
      <c r="E23" s="38" t="s">
        <v>3948</v>
      </c>
      <c r="F23" s="38" t="s">
        <v>3947</v>
      </c>
      <c r="G23" s="37" t="s">
        <v>3946</v>
      </c>
      <c r="I23" s="9" t="s">
        <v>3945</v>
      </c>
      <c r="J23" s="9" t="s">
        <v>3944</v>
      </c>
      <c r="K23" s="15" t="s">
        <v>3943</v>
      </c>
      <c r="M23" s="40" t="s">
        <v>3942</v>
      </c>
      <c r="N23" s="40" t="s">
        <v>3942</v>
      </c>
      <c r="O23" s="39" t="s">
        <v>3134</v>
      </c>
      <c r="Q23" s="10" t="s">
        <v>1337</v>
      </c>
      <c r="R23" s="10" t="s">
        <v>1338</v>
      </c>
      <c r="S23" s="41" t="s">
        <v>3941</v>
      </c>
    </row>
    <row r="24" spans="1:19">
      <c r="A24" s="43" t="s">
        <v>3940</v>
      </c>
      <c r="B24" s="11" t="s">
        <v>3939</v>
      </c>
      <c r="C24" s="42" t="s">
        <v>3938</v>
      </c>
      <c r="E24" s="38" t="s">
        <v>1041</v>
      </c>
      <c r="F24" s="38" t="s">
        <v>1042</v>
      </c>
      <c r="G24" s="37" t="s">
        <v>3934</v>
      </c>
      <c r="I24" s="9" t="s">
        <v>3937</v>
      </c>
      <c r="J24" s="9" t="s">
        <v>3936</v>
      </c>
      <c r="K24" s="15" t="s">
        <v>3935</v>
      </c>
      <c r="M24" s="40" t="s">
        <v>1041</v>
      </c>
      <c r="N24" s="40" t="s">
        <v>1042</v>
      </c>
      <c r="O24" s="39" t="s">
        <v>3934</v>
      </c>
      <c r="Q24" s="10" t="s">
        <v>3933</v>
      </c>
      <c r="R24" s="10" t="s">
        <v>3933</v>
      </c>
      <c r="S24" s="41" t="s">
        <v>3932</v>
      </c>
    </row>
    <row r="25" spans="1:19">
      <c r="A25" s="43" t="s">
        <v>3555</v>
      </c>
      <c r="B25" s="11" t="s">
        <v>3554</v>
      </c>
      <c r="C25" s="42" t="s">
        <v>3553</v>
      </c>
      <c r="E25" s="38" t="s">
        <v>3931</v>
      </c>
      <c r="F25" s="38" t="s">
        <v>3930</v>
      </c>
      <c r="G25" s="37" t="s">
        <v>3929</v>
      </c>
      <c r="I25" s="9" t="s">
        <v>1963</v>
      </c>
      <c r="J25" s="9" t="s">
        <v>1962</v>
      </c>
      <c r="K25" s="15" t="s">
        <v>1961</v>
      </c>
      <c r="M25" s="40" t="s">
        <v>3928</v>
      </c>
      <c r="N25" s="40" t="s">
        <v>3927</v>
      </c>
      <c r="O25" s="39" t="s">
        <v>3926</v>
      </c>
      <c r="Q25" s="10" t="s">
        <v>165</v>
      </c>
      <c r="R25" s="10" t="s">
        <v>3925</v>
      </c>
      <c r="S25" s="41" t="s">
        <v>167</v>
      </c>
    </row>
    <row r="26" spans="1:19">
      <c r="A26" s="43" t="s">
        <v>3924</v>
      </c>
      <c r="B26" s="11" t="s">
        <v>3923</v>
      </c>
      <c r="C26" s="42" t="s">
        <v>3922</v>
      </c>
      <c r="E26" s="38" t="s">
        <v>3921</v>
      </c>
      <c r="F26" s="38" t="s">
        <v>3920</v>
      </c>
      <c r="G26" s="37" t="s">
        <v>3919</v>
      </c>
      <c r="I26" s="9" t="s">
        <v>3918</v>
      </c>
      <c r="J26" s="9" t="s">
        <v>3918</v>
      </c>
      <c r="K26" s="15" t="s">
        <v>3917</v>
      </c>
      <c r="M26" s="40" t="s">
        <v>3916</v>
      </c>
      <c r="N26" s="40" t="s">
        <v>3915</v>
      </c>
      <c r="O26" s="39" t="s">
        <v>3914</v>
      </c>
      <c r="Q26" s="10" t="s">
        <v>3853</v>
      </c>
      <c r="R26" s="10" t="s">
        <v>3853</v>
      </c>
      <c r="S26" s="41" t="s">
        <v>2996</v>
      </c>
    </row>
    <row r="27" spans="1:19">
      <c r="A27" s="43" t="s">
        <v>3913</v>
      </c>
      <c r="B27" s="43" t="s">
        <v>3913</v>
      </c>
      <c r="C27" s="42" t="s">
        <v>3912</v>
      </c>
      <c r="E27" s="38" t="s">
        <v>3911</v>
      </c>
      <c r="F27" s="38" t="s">
        <v>3911</v>
      </c>
      <c r="G27" s="37" t="s">
        <v>3910</v>
      </c>
      <c r="I27" s="9" t="s">
        <v>3562</v>
      </c>
      <c r="J27" s="9" t="s">
        <v>3562</v>
      </c>
      <c r="K27" s="15" t="s">
        <v>3909</v>
      </c>
      <c r="M27" s="40" t="s">
        <v>3908</v>
      </c>
      <c r="N27" s="40" t="s">
        <v>3908</v>
      </c>
      <c r="O27" s="39" t="s">
        <v>99</v>
      </c>
      <c r="Q27" s="10" t="s">
        <v>445</v>
      </c>
      <c r="R27" s="10" t="s">
        <v>446</v>
      </c>
      <c r="S27" s="41" t="s">
        <v>3907</v>
      </c>
    </row>
    <row r="28" spans="1:19">
      <c r="A28" s="43" t="s">
        <v>3494</v>
      </c>
      <c r="B28" s="11" t="s">
        <v>3493</v>
      </c>
      <c r="C28" s="42" t="s">
        <v>3492</v>
      </c>
      <c r="E28" s="38" t="s">
        <v>156</v>
      </c>
      <c r="F28" s="38" t="s">
        <v>3906</v>
      </c>
      <c r="G28" s="37" t="s">
        <v>3905</v>
      </c>
      <c r="M28" s="40" t="s">
        <v>3904</v>
      </c>
      <c r="N28" s="40" t="s">
        <v>3904</v>
      </c>
      <c r="O28" s="39" t="s">
        <v>2173</v>
      </c>
      <c r="Q28" s="10" t="s">
        <v>3903</v>
      </c>
      <c r="R28" s="10" t="s">
        <v>3902</v>
      </c>
      <c r="S28" s="41" t="s">
        <v>3901</v>
      </c>
    </row>
    <row r="29" spans="1:19">
      <c r="A29" s="43" t="s">
        <v>3504</v>
      </c>
      <c r="B29" s="11" t="s">
        <v>3503</v>
      </c>
      <c r="C29" s="42" t="s">
        <v>3502</v>
      </c>
      <c r="E29" s="38" t="s">
        <v>36</v>
      </c>
      <c r="F29" s="38" t="s">
        <v>36</v>
      </c>
      <c r="G29" s="37" t="s">
        <v>114</v>
      </c>
      <c r="M29" s="40" t="s">
        <v>1334</v>
      </c>
      <c r="N29" s="40" t="s">
        <v>1334</v>
      </c>
      <c r="O29" s="39" t="s">
        <v>3900</v>
      </c>
      <c r="Q29" s="10" t="s">
        <v>3842</v>
      </c>
      <c r="R29" s="10" t="s">
        <v>3841</v>
      </c>
      <c r="S29" s="41" t="s">
        <v>3840</v>
      </c>
    </row>
    <row r="30" spans="1:19">
      <c r="A30" s="43" t="s">
        <v>3490</v>
      </c>
      <c r="B30" s="11" t="s">
        <v>3489</v>
      </c>
      <c r="C30" s="42" t="s">
        <v>3488</v>
      </c>
      <c r="E30" s="38" t="s">
        <v>3899</v>
      </c>
      <c r="F30" s="38" t="s">
        <v>3898</v>
      </c>
      <c r="G30" s="37" t="s">
        <v>3897</v>
      </c>
      <c r="M30" s="40" t="s">
        <v>1285</v>
      </c>
      <c r="N30" s="40" t="s">
        <v>1301</v>
      </c>
      <c r="O30" s="39" t="s">
        <v>3896</v>
      </c>
      <c r="Q30" s="10" t="s">
        <v>3788</v>
      </c>
      <c r="R30" s="10" t="s">
        <v>3787</v>
      </c>
      <c r="S30" s="41" t="s">
        <v>3786</v>
      </c>
    </row>
    <row r="31" spans="1:19">
      <c r="A31" s="43" t="s">
        <v>3481</v>
      </c>
      <c r="B31" s="11" t="s">
        <v>3480</v>
      </c>
      <c r="C31" s="42" t="s">
        <v>3479</v>
      </c>
      <c r="E31" s="38" t="s">
        <v>3895</v>
      </c>
      <c r="F31" s="38" t="s">
        <v>3894</v>
      </c>
      <c r="G31" s="37" t="s">
        <v>3893</v>
      </c>
      <c r="M31" s="40" t="s">
        <v>3892</v>
      </c>
      <c r="N31" s="40" t="s">
        <v>3891</v>
      </c>
      <c r="O31" s="39" t="s">
        <v>3890</v>
      </c>
      <c r="Q31" s="10" t="s">
        <v>3889</v>
      </c>
      <c r="R31" s="10" t="s">
        <v>3888</v>
      </c>
      <c r="S31" s="41" t="s">
        <v>3887</v>
      </c>
    </row>
    <row r="32" spans="1:19">
      <c r="A32" s="43" t="s">
        <v>3886</v>
      </c>
      <c r="B32" s="11" t="s">
        <v>3885</v>
      </c>
      <c r="C32" s="42" t="s">
        <v>3884</v>
      </c>
      <c r="E32" s="38" t="s">
        <v>3883</v>
      </c>
      <c r="F32" s="38" t="s">
        <v>3882</v>
      </c>
      <c r="G32" s="37" t="s">
        <v>3881</v>
      </c>
      <c r="M32" s="40" t="s">
        <v>661</v>
      </c>
      <c r="N32" s="40" t="s">
        <v>662</v>
      </c>
      <c r="O32" s="39" t="s">
        <v>3880</v>
      </c>
      <c r="Q32" s="10" t="s">
        <v>3806</v>
      </c>
      <c r="R32" s="10" t="s">
        <v>3806</v>
      </c>
      <c r="S32" s="41" t="s">
        <v>3805</v>
      </c>
    </row>
    <row r="33" spans="1:19">
      <c r="A33" s="43" t="s">
        <v>3879</v>
      </c>
      <c r="B33" s="43" t="s">
        <v>3879</v>
      </c>
      <c r="C33" s="42" t="s">
        <v>3878</v>
      </c>
      <c r="E33" s="38" t="s">
        <v>3877</v>
      </c>
      <c r="F33" s="38" t="s">
        <v>3877</v>
      </c>
      <c r="G33" s="37" t="s">
        <v>1940</v>
      </c>
      <c r="M33" s="40" t="s">
        <v>1331</v>
      </c>
      <c r="N33" s="40" t="s">
        <v>1330</v>
      </c>
      <c r="O33" s="39" t="s">
        <v>3876</v>
      </c>
      <c r="Q33" s="10" t="s">
        <v>3798</v>
      </c>
      <c r="R33" s="10" t="s">
        <v>3798</v>
      </c>
      <c r="S33" s="41" t="s">
        <v>3797</v>
      </c>
    </row>
    <row r="34" spans="1:19">
      <c r="A34" s="43" t="s">
        <v>59</v>
      </c>
      <c r="B34" s="11" t="s">
        <v>60</v>
      </c>
      <c r="C34" s="42" t="s">
        <v>3875</v>
      </c>
      <c r="E34" s="38" t="s">
        <v>3874</v>
      </c>
      <c r="F34" s="38" t="s">
        <v>3874</v>
      </c>
      <c r="G34" s="37" t="s">
        <v>3873</v>
      </c>
      <c r="M34" s="40" t="s">
        <v>1329</v>
      </c>
      <c r="N34" s="40" t="s">
        <v>1328</v>
      </c>
      <c r="O34" s="39" t="s">
        <v>3872</v>
      </c>
      <c r="Q34" s="10" t="s">
        <v>3779</v>
      </c>
      <c r="R34" s="10" t="s">
        <v>3779</v>
      </c>
      <c r="S34" s="41" t="s">
        <v>2996</v>
      </c>
    </row>
    <row r="35" spans="1:19">
      <c r="A35" s="43" t="s">
        <v>3871</v>
      </c>
      <c r="B35" s="11" t="s">
        <v>3870</v>
      </c>
      <c r="C35" s="42" t="s">
        <v>3869</v>
      </c>
      <c r="E35" s="38" t="s">
        <v>238</v>
      </c>
      <c r="F35" s="38" t="s">
        <v>239</v>
      </c>
      <c r="G35" s="37" t="s">
        <v>3868</v>
      </c>
      <c r="M35" s="40" t="s">
        <v>1327</v>
      </c>
      <c r="N35" s="40" t="s">
        <v>1326</v>
      </c>
      <c r="O35" s="39" t="s">
        <v>3867</v>
      </c>
      <c r="Q35" s="10" t="s">
        <v>3866</v>
      </c>
      <c r="R35" s="10" t="s">
        <v>3865</v>
      </c>
      <c r="S35" s="41" t="s">
        <v>3864</v>
      </c>
    </row>
    <row r="36" spans="1:19">
      <c r="A36" s="43" t="s">
        <v>3863</v>
      </c>
      <c r="B36" s="11" t="s">
        <v>3862</v>
      </c>
      <c r="C36" s="42" t="s">
        <v>3861</v>
      </c>
      <c r="E36" s="38" t="s">
        <v>3860</v>
      </c>
      <c r="F36" s="38" t="s">
        <v>3860</v>
      </c>
      <c r="G36" s="37" t="s">
        <v>3859</v>
      </c>
      <c r="M36" s="40" t="s">
        <v>3858</v>
      </c>
      <c r="N36" s="40" t="s">
        <v>3858</v>
      </c>
      <c r="O36" s="39" t="s">
        <v>3857</v>
      </c>
      <c r="Q36" s="10" t="s">
        <v>3740</v>
      </c>
      <c r="R36" s="10" t="s">
        <v>3739</v>
      </c>
      <c r="S36" s="41" t="s">
        <v>3738</v>
      </c>
    </row>
    <row r="37" spans="1:19">
      <c r="A37" s="43" t="s">
        <v>1292</v>
      </c>
      <c r="B37" s="11" t="s">
        <v>1300</v>
      </c>
      <c r="C37" s="42" t="s">
        <v>3149</v>
      </c>
      <c r="E37" s="38" t="s">
        <v>3856</v>
      </c>
      <c r="F37" s="38" t="s">
        <v>3855</v>
      </c>
      <c r="G37" s="37" t="s">
        <v>3854</v>
      </c>
      <c r="M37" s="40" t="s">
        <v>3853</v>
      </c>
      <c r="N37" s="40" t="s">
        <v>3853</v>
      </c>
      <c r="O37" s="39" t="s">
        <v>2996</v>
      </c>
      <c r="Q37" s="10" t="s">
        <v>3852</v>
      </c>
      <c r="R37" s="10" t="s">
        <v>3852</v>
      </c>
      <c r="S37" s="41" t="s">
        <v>99</v>
      </c>
    </row>
    <row r="38" spans="1:19">
      <c r="A38" s="43" t="s">
        <v>3145</v>
      </c>
      <c r="B38" s="11" t="s">
        <v>3144</v>
      </c>
      <c r="C38" s="42" t="s">
        <v>3143</v>
      </c>
      <c r="E38" s="38" t="s">
        <v>3851</v>
      </c>
      <c r="F38" s="38" t="s">
        <v>3850</v>
      </c>
      <c r="G38" s="37" t="s">
        <v>3849</v>
      </c>
      <c r="M38" s="40" t="s">
        <v>3848</v>
      </c>
      <c r="N38" s="40" t="s">
        <v>3847</v>
      </c>
      <c r="O38" s="39" t="s">
        <v>3846</v>
      </c>
      <c r="Q38" s="10" t="s">
        <v>3728</v>
      </c>
      <c r="R38" s="10" t="s">
        <v>3728</v>
      </c>
      <c r="S38" s="41" t="s">
        <v>3727</v>
      </c>
    </row>
    <row r="39" spans="1:19">
      <c r="A39" s="43" t="s">
        <v>3845</v>
      </c>
      <c r="B39" s="43" t="s">
        <v>3845</v>
      </c>
      <c r="C39" s="42" t="s">
        <v>3844</v>
      </c>
      <c r="E39" s="38" t="s">
        <v>3843</v>
      </c>
      <c r="F39" s="38" t="s">
        <v>3843</v>
      </c>
      <c r="G39" s="37" t="s">
        <v>1940</v>
      </c>
      <c r="M39" s="40" t="s">
        <v>3842</v>
      </c>
      <c r="N39" s="40" t="s">
        <v>3841</v>
      </c>
      <c r="O39" s="39" t="s">
        <v>3840</v>
      </c>
      <c r="Q39" s="10" t="s">
        <v>3839</v>
      </c>
      <c r="R39" s="10" t="s">
        <v>3838</v>
      </c>
      <c r="S39" s="41" t="s">
        <v>3837</v>
      </c>
    </row>
    <row r="40" spans="1:19">
      <c r="A40" s="43" t="s">
        <v>3836</v>
      </c>
      <c r="B40" s="11" t="s">
        <v>3835</v>
      </c>
      <c r="C40" s="42" t="s">
        <v>3834</v>
      </c>
      <c r="E40" s="38" t="s">
        <v>3833</v>
      </c>
      <c r="F40" s="38" t="s">
        <v>3832</v>
      </c>
      <c r="G40" s="37" t="s">
        <v>3831</v>
      </c>
      <c r="M40" s="40" t="s">
        <v>3830</v>
      </c>
      <c r="N40" s="46" t="s">
        <v>3829</v>
      </c>
      <c r="O40" s="39" t="s">
        <v>3828</v>
      </c>
      <c r="Q40" s="10" t="s">
        <v>3827</v>
      </c>
      <c r="R40" s="10" t="s">
        <v>3826</v>
      </c>
      <c r="S40" s="41" t="s">
        <v>3825</v>
      </c>
    </row>
    <row r="41" spans="1:19">
      <c r="A41" s="43" t="s">
        <v>3824</v>
      </c>
      <c r="B41" s="11" t="s">
        <v>3823</v>
      </c>
      <c r="C41" s="42" t="s">
        <v>3822</v>
      </c>
      <c r="E41" s="38" t="s">
        <v>3821</v>
      </c>
      <c r="F41" s="38" t="s">
        <v>3820</v>
      </c>
      <c r="G41" s="37" t="s">
        <v>3819</v>
      </c>
      <c r="M41" s="40" t="s">
        <v>3818</v>
      </c>
      <c r="N41" s="40" t="s">
        <v>3817</v>
      </c>
      <c r="O41" s="39" t="s">
        <v>3816</v>
      </c>
      <c r="Q41" s="10" t="s">
        <v>1008</v>
      </c>
      <c r="R41" s="10" t="s">
        <v>1009</v>
      </c>
      <c r="S41" s="41" t="s">
        <v>1010</v>
      </c>
    </row>
    <row r="42" spans="1:19">
      <c r="A42" s="43" t="s">
        <v>3815</v>
      </c>
      <c r="B42" s="11" t="s">
        <v>3814</v>
      </c>
      <c r="C42" s="42" t="s">
        <v>3813</v>
      </c>
      <c r="E42" s="38" t="s">
        <v>173</v>
      </c>
      <c r="F42" s="38" t="s">
        <v>1380</v>
      </c>
      <c r="G42" s="37" t="s">
        <v>3812</v>
      </c>
      <c r="M42" s="40" t="s">
        <v>3788</v>
      </c>
      <c r="N42" s="40" t="s">
        <v>3787</v>
      </c>
      <c r="O42" s="39" t="s">
        <v>3786</v>
      </c>
      <c r="Q42" s="10" t="s">
        <v>3717</v>
      </c>
      <c r="R42" s="10" t="s">
        <v>3716</v>
      </c>
      <c r="S42" s="41" t="s">
        <v>3715</v>
      </c>
    </row>
    <row r="43" spans="1:19">
      <c r="A43" s="43" t="s">
        <v>3811</v>
      </c>
      <c r="B43" s="43" t="s">
        <v>3811</v>
      </c>
      <c r="C43" s="42" t="s">
        <v>3810</v>
      </c>
      <c r="E43" s="38" t="s">
        <v>3809</v>
      </c>
      <c r="F43" s="38" t="s">
        <v>3808</v>
      </c>
      <c r="G43" s="37" t="s">
        <v>3807</v>
      </c>
      <c r="M43" s="40" t="s">
        <v>3806</v>
      </c>
      <c r="N43" s="40" t="s">
        <v>3806</v>
      </c>
      <c r="O43" s="39" t="s">
        <v>3805</v>
      </c>
      <c r="Q43" s="10" t="s">
        <v>3804</v>
      </c>
      <c r="R43" s="10" t="s">
        <v>3803</v>
      </c>
      <c r="S43" s="41" t="s">
        <v>3802</v>
      </c>
    </row>
    <row r="44" spans="1:19">
      <c r="A44" s="43" t="s">
        <v>3128</v>
      </c>
      <c r="B44" s="11" t="s">
        <v>3127</v>
      </c>
      <c r="C44" s="42" t="s">
        <v>3126</v>
      </c>
      <c r="E44" s="38" t="s">
        <v>3801</v>
      </c>
      <c r="F44" s="38" t="s">
        <v>3800</v>
      </c>
      <c r="G44" s="37" t="s">
        <v>3799</v>
      </c>
      <c r="M44" s="40" t="s">
        <v>3798</v>
      </c>
      <c r="N44" s="40" t="s">
        <v>3798</v>
      </c>
      <c r="O44" s="39" t="s">
        <v>3797</v>
      </c>
      <c r="Q44" s="10" t="s">
        <v>3698</v>
      </c>
      <c r="R44" s="10" t="s">
        <v>3697</v>
      </c>
      <c r="S44" s="41" t="s">
        <v>3696</v>
      </c>
    </row>
    <row r="45" spans="1:19">
      <c r="A45" s="43" t="s">
        <v>3796</v>
      </c>
      <c r="B45" s="11" t="s">
        <v>3795</v>
      </c>
      <c r="C45" s="42" t="s">
        <v>3794</v>
      </c>
      <c r="E45" s="38" t="s">
        <v>3793</v>
      </c>
      <c r="F45" s="38" t="s">
        <v>3792</v>
      </c>
      <c r="G45" s="37" t="s">
        <v>3791</v>
      </c>
      <c r="M45" s="40" t="s">
        <v>3779</v>
      </c>
      <c r="N45" s="40" t="s">
        <v>3779</v>
      </c>
      <c r="O45" s="39" t="s">
        <v>2996</v>
      </c>
      <c r="Q45" s="10" t="s">
        <v>3689</v>
      </c>
      <c r="R45" s="10" t="s">
        <v>3688</v>
      </c>
      <c r="S45" s="41" t="s">
        <v>3687</v>
      </c>
    </row>
    <row r="46" spans="1:19">
      <c r="A46" s="43" t="s">
        <v>3790</v>
      </c>
      <c r="B46" s="43" t="s">
        <v>3790</v>
      </c>
      <c r="C46" s="42" t="s">
        <v>3789</v>
      </c>
      <c r="E46" s="38" t="s">
        <v>3788</v>
      </c>
      <c r="F46" s="38" t="s">
        <v>3787</v>
      </c>
      <c r="G46" s="37" t="s">
        <v>3786</v>
      </c>
      <c r="M46" s="40" t="s">
        <v>3785</v>
      </c>
      <c r="N46" s="40" t="s">
        <v>3784</v>
      </c>
      <c r="O46" s="39" t="s">
        <v>3783</v>
      </c>
      <c r="Q46" s="10" t="s">
        <v>232</v>
      </c>
      <c r="R46" s="10" t="s">
        <v>233</v>
      </c>
      <c r="S46" s="41" t="s">
        <v>3681</v>
      </c>
    </row>
    <row r="47" spans="1:19">
      <c r="A47" s="43" t="s">
        <v>3782</v>
      </c>
      <c r="B47" s="11" t="s">
        <v>3781</v>
      </c>
      <c r="C47" s="42" t="s">
        <v>3780</v>
      </c>
      <c r="E47" s="38" t="s">
        <v>3779</v>
      </c>
      <c r="F47" s="38" t="s">
        <v>3779</v>
      </c>
      <c r="G47" s="37" t="s">
        <v>3778</v>
      </c>
      <c r="M47" s="40" t="s">
        <v>3777</v>
      </c>
      <c r="N47" s="40" t="s">
        <v>3776</v>
      </c>
      <c r="O47" s="39" t="s">
        <v>3775</v>
      </c>
      <c r="Q47" s="10" t="s">
        <v>183</v>
      </c>
      <c r="R47" s="10" t="s">
        <v>184</v>
      </c>
      <c r="S47" s="41" t="s">
        <v>3651</v>
      </c>
    </row>
    <row r="48" spans="1:19">
      <c r="A48" s="43" t="s">
        <v>3045</v>
      </c>
      <c r="B48" s="11" t="s">
        <v>3044</v>
      </c>
      <c r="C48" s="42" t="s">
        <v>3043</v>
      </c>
      <c r="E48" s="38" t="s">
        <v>3774</v>
      </c>
      <c r="F48" s="38" t="s">
        <v>3773</v>
      </c>
      <c r="G48" s="37" t="s">
        <v>3772</v>
      </c>
      <c r="M48" s="40" t="s">
        <v>3771</v>
      </c>
      <c r="N48" s="40" t="s">
        <v>3770</v>
      </c>
      <c r="O48" s="39" t="s">
        <v>3769</v>
      </c>
      <c r="Q48" s="10" t="s">
        <v>3768</v>
      </c>
      <c r="R48" s="10" t="s">
        <v>3768</v>
      </c>
      <c r="S48" s="41" t="s">
        <v>606</v>
      </c>
    </row>
    <row r="49" spans="1:19">
      <c r="A49" s="43" t="s">
        <v>801</v>
      </c>
      <c r="B49" s="11" t="s">
        <v>802</v>
      </c>
      <c r="C49" s="42" t="s">
        <v>2954</v>
      </c>
      <c r="E49" s="38" t="s">
        <v>442</v>
      </c>
      <c r="F49" s="38" t="s">
        <v>443</v>
      </c>
      <c r="G49" s="37" t="s">
        <v>3767</v>
      </c>
      <c r="M49" s="40" t="s">
        <v>3766</v>
      </c>
      <c r="N49" s="40" t="s">
        <v>3765</v>
      </c>
      <c r="O49" s="39" t="s">
        <v>3764</v>
      </c>
      <c r="Q49" s="10" t="s">
        <v>3630</v>
      </c>
      <c r="R49" s="10" t="s">
        <v>3629</v>
      </c>
      <c r="S49" s="41" t="s">
        <v>3628</v>
      </c>
    </row>
    <row r="50" spans="1:19">
      <c r="A50" s="43" t="s">
        <v>3763</v>
      </c>
      <c r="B50" s="11" t="s">
        <v>3762</v>
      </c>
      <c r="C50" s="42" t="s">
        <v>3761</v>
      </c>
      <c r="E50" s="38" t="s">
        <v>3760</v>
      </c>
      <c r="F50" s="38" t="s">
        <v>3759</v>
      </c>
      <c r="G50" s="37" t="s">
        <v>3758</v>
      </c>
      <c r="M50" s="40" t="s">
        <v>3757</v>
      </c>
      <c r="N50" s="40" t="s">
        <v>3756</v>
      </c>
      <c r="O50" s="39" t="s">
        <v>3755</v>
      </c>
      <c r="Q50" s="10" t="s">
        <v>269</v>
      </c>
      <c r="R50" s="10" t="s">
        <v>270</v>
      </c>
      <c r="S50" s="41" t="s">
        <v>3754</v>
      </c>
    </row>
    <row r="51" spans="1:19">
      <c r="A51" s="43" t="s">
        <v>3753</v>
      </c>
      <c r="B51" s="11" t="s">
        <v>3752</v>
      </c>
      <c r="C51" s="42" t="s">
        <v>3751</v>
      </c>
      <c r="E51" s="38" t="s">
        <v>3750</v>
      </c>
      <c r="F51" s="38" t="s">
        <v>3749</v>
      </c>
      <c r="G51" s="37" t="s">
        <v>3748</v>
      </c>
      <c r="M51" s="40" t="s">
        <v>3747</v>
      </c>
      <c r="N51" s="40" t="s">
        <v>3746</v>
      </c>
      <c r="O51" s="39" t="s">
        <v>3745</v>
      </c>
      <c r="Q51" s="10" t="s">
        <v>3620</v>
      </c>
      <c r="R51" s="10" t="s">
        <v>3619</v>
      </c>
      <c r="S51" s="41" t="s">
        <v>3618</v>
      </c>
    </row>
    <row r="52" spans="1:19">
      <c r="A52" s="43" t="s">
        <v>3744</v>
      </c>
      <c r="B52" s="11" t="s">
        <v>3743</v>
      </c>
      <c r="C52" s="42" t="s">
        <v>3742</v>
      </c>
      <c r="E52" s="38" t="s">
        <v>3741</v>
      </c>
      <c r="F52" s="38" t="s">
        <v>3741</v>
      </c>
      <c r="G52" s="37" t="s">
        <v>321</v>
      </c>
      <c r="M52" s="40" t="s">
        <v>3740</v>
      </c>
      <c r="N52" s="40" t="s">
        <v>3739</v>
      </c>
      <c r="O52" s="39" t="s">
        <v>3738</v>
      </c>
      <c r="Q52" s="10" t="s">
        <v>3610</v>
      </c>
      <c r="R52" s="10" t="s">
        <v>3609</v>
      </c>
      <c r="S52" s="41" t="s">
        <v>3608</v>
      </c>
    </row>
    <row r="53" spans="1:19">
      <c r="A53" s="43" t="s">
        <v>3737</v>
      </c>
      <c r="B53" s="43" t="s">
        <v>3737</v>
      </c>
      <c r="C53" s="42" t="s">
        <v>3736</v>
      </c>
      <c r="E53" s="38" t="s">
        <v>223</v>
      </c>
      <c r="F53" s="38">
        <v>14334</v>
      </c>
      <c r="G53" s="37" t="s">
        <v>225</v>
      </c>
      <c r="M53" s="40" t="s">
        <v>3735</v>
      </c>
      <c r="N53" s="40" t="s">
        <v>3734</v>
      </c>
      <c r="O53" s="39" t="s">
        <v>3733</v>
      </c>
      <c r="Q53" s="10" t="s">
        <v>3600</v>
      </c>
      <c r="R53" s="10" t="s">
        <v>3599</v>
      </c>
      <c r="S53" s="41" t="s">
        <v>3598</v>
      </c>
    </row>
    <row r="54" spans="1:19">
      <c r="A54" s="43" t="s">
        <v>3732</v>
      </c>
      <c r="B54" s="11" t="s">
        <v>3731</v>
      </c>
      <c r="C54" s="42" t="s">
        <v>3730</v>
      </c>
      <c r="E54" s="38" t="s">
        <v>1362</v>
      </c>
      <c r="F54" s="38" t="s">
        <v>1381</v>
      </c>
      <c r="G54" s="37" t="s">
        <v>3729</v>
      </c>
      <c r="M54" s="40" t="s">
        <v>3728</v>
      </c>
      <c r="N54" s="40" t="s">
        <v>3728</v>
      </c>
      <c r="O54" s="39" t="s">
        <v>3727</v>
      </c>
      <c r="Q54" s="10" t="s">
        <v>1339</v>
      </c>
      <c r="R54" s="10" t="s">
        <v>1340</v>
      </c>
      <c r="S54" s="41" t="s">
        <v>3726</v>
      </c>
    </row>
    <row r="55" spans="1:19">
      <c r="A55" s="43" t="s">
        <v>2837</v>
      </c>
      <c r="B55" s="43" t="s">
        <v>2837</v>
      </c>
      <c r="C55" s="42" t="s">
        <v>3725</v>
      </c>
      <c r="E55" s="38" t="s">
        <v>3724</v>
      </c>
      <c r="F55" s="38" t="s">
        <v>3724</v>
      </c>
      <c r="G55" s="37" t="s">
        <v>3723</v>
      </c>
      <c r="M55" s="40" t="s">
        <v>1008</v>
      </c>
      <c r="N55" s="40" t="s">
        <v>1009</v>
      </c>
      <c r="O55" s="39" t="s">
        <v>1010</v>
      </c>
      <c r="Q55" s="10" t="s">
        <v>3722</v>
      </c>
      <c r="R55" s="10" t="s">
        <v>3721</v>
      </c>
      <c r="S55" s="41" t="s">
        <v>3720</v>
      </c>
    </row>
    <row r="56" spans="1:19">
      <c r="A56" s="43" t="s">
        <v>3719</v>
      </c>
      <c r="B56" s="43" t="s">
        <v>3719</v>
      </c>
      <c r="C56" s="42" t="s">
        <v>3718</v>
      </c>
      <c r="E56" s="38" t="s">
        <v>1008</v>
      </c>
      <c r="F56" s="38" t="s">
        <v>1009</v>
      </c>
      <c r="G56" s="37" t="s">
        <v>1010</v>
      </c>
      <c r="M56" s="40" t="s">
        <v>3717</v>
      </c>
      <c r="N56" s="40" t="s">
        <v>3716</v>
      </c>
      <c r="O56" s="39" t="s">
        <v>3715</v>
      </c>
      <c r="Q56" s="10" t="s">
        <v>3555</v>
      </c>
      <c r="R56" s="10" t="s">
        <v>3554</v>
      </c>
      <c r="S56" s="41" t="s">
        <v>3553</v>
      </c>
    </row>
    <row r="57" spans="1:19">
      <c r="A57" s="43" t="s">
        <v>3714</v>
      </c>
      <c r="B57" s="11" t="s">
        <v>3713</v>
      </c>
      <c r="C57" s="42" t="s">
        <v>3712</v>
      </c>
      <c r="E57" s="38" t="s">
        <v>3711</v>
      </c>
      <c r="F57" s="38" t="s">
        <v>3710</v>
      </c>
      <c r="G57" s="37" t="s">
        <v>3709</v>
      </c>
      <c r="M57" s="40" t="s">
        <v>3708</v>
      </c>
      <c r="N57" s="40" t="s">
        <v>3707</v>
      </c>
      <c r="O57" s="39" t="s">
        <v>3706</v>
      </c>
      <c r="Q57" s="10" t="s">
        <v>3705</v>
      </c>
      <c r="R57" s="10" t="s">
        <v>3704</v>
      </c>
      <c r="S57" s="41" t="s">
        <v>3703</v>
      </c>
    </row>
    <row r="58" spans="1:19">
      <c r="A58" s="43" t="s">
        <v>3702</v>
      </c>
      <c r="B58" s="11" t="s">
        <v>3701</v>
      </c>
      <c r="C58" s="42" t="s">
        <v>3700</v>
      </c>
      <c r="E58" s="38" t="s">
        <v>1156</v>
      </c>
      <c r="F58" s="38" t="s">
        <v>1157</v>
      </c>
      <c r="G58" s="37" t="s">
        <v>3699</v>
      </c>
      <c r="M58" s="40" t="s">
        <v>3698</v>
      </c>
      <c r="N58" s="40" t="s">
        <v>3697</v>
      </c>
      <c r="O58" s="39" t="s">
        <v>3696</v>
      </c>
      <c r="Q58" s="10" t="s">
        <v>3494</v>
      </c>
      <c r="R58" s="10" t="s">
        <v>3493</v>
      </c>
      <c r="S58" s="41" t="s">
        <v>3492</v>
      </c>
    </row>
    <row r="59" spans="1:19">
      <c r="A59" s="43" t="s">
        <v>3695</v>
      </c>
      <c r="B59" s="11" t="s">
        <v>3694</v>
      </c>
      <c r="C59" s="42" t="s">
        <v>3693</v>
      </c>
      <c r="E59" s="38" t="s">
        <v>3692</v>
      </c>
      <c r="F59" s="38" t="s">
        <v>3691</v>
      </c>
      <c r="G59" s="37" t="s">
        <v>3690</v>
      </c>
      <c r="M59" s="40" t="s">
        <v>3689</v>
      </c>
      <c r="N59" s="40" t="s">
        <v>3688</v>
      </c>
      <c r="O59" s="39" t="s">
        <v>3687</v>
      </c>
      <c r="Q59" s="10" t="s">
        <v>3686</v>
      </c>
      <c r="R59" s="10" t="s">
        <v>3685</v>
      </c>
      <c r="S59" s="41" t="s">
        <v>3684</v>
      </c>
    </row>
    <row r="60" spans="1:19">
      <c r="A60" s="43" t="s">
        <v>3683</v>
      </c>
      <c r="B60" s="43" t="s">
        <v>3683</v>
      </c>
      <c r="C60" s="42" t="s">
        <v>3682</v>
      </c>
      <c r="E60" s="38" t="s">
        <v>232</v>
      </c>
      <c r="F60" s="38" t="s">
        <v>233</v>
      </c>
      <c r="G60" s="37" t="s">
        <v>3681</v>
      </c>
      <c r="M60" s="40" t="s">
        <v>232</v>
      </c>
      <c r="N60" s="40" t="s">
        <v>233</v>
      </c>
      <c r="O60" s="39" t="s">
        <v>3681</v>
      </c>
      <c r="Q60" s="10" t="s">
        <v>3487</v>
      </c>
      <c r="R60" s="10" t="s">
        <v>3486</v>
      </c>
      <c r="S60" s="41" t="s">
        <v>3485</v>
      </c>
    </row>
    <row r="61" spans="1:19">
      <c r="A61" s="43" t="s">
        <v>3680</v>
      </c>
      <c r="B61" s="11" t="s">
        <v>3679</v>
      </c>
      <c r="C61" s="42" t="s">
        <v>3678</v>
      </c>
      <c r="E61" s="38" t="s">
        <v>3659</v>
      </c>
      <c r="F61" s="38" t="s">
        <v>3659</v>
      </c>
      <c r="G61" s="37" t="s">
        <v>3677</v>
      </c>
      <c r="M61" s="40" t="s">
        <v>3676</v>
      </c>
      <c r="N61" s="40" t="s">
        <v>3675</v>
      </c>
      <c r="O61" s="39" t="s">
        <v>3674</v>
      </c>
      <c r="Q61" s="10" t="s">
        <v>3464</v>
      </c>
      <c r="R61" s="10" t="s">
        <v>3463</v>
      </c>
      <c r="S61" s="41" t="s">
        <v>3462</v>
      </c>
    </row>
    <row r="62" spans="1:19">
      <c r="A62" s="43" t="s">
        <v>3673</v>
      </c>
      <c r="B62" s="11" t="s">
        <v>3672</v>
      </c>
      <c r="C62" s="42" t="s">
        <v>3671</v>
      </c>
      <c r="E62" s="38" t="s">
        <v>247</v>
      </c>
      <c r="F62" s="38" t="s">
        <v>3670</v>
      </c>
      <c r="G62" s="37" t="s">
        <v>3669</v>
      </c>
      <c r="M62" s="40" t="s">
        <v>3668</v>
      </c>
      <c r="N62" s="40" t="s">
        <v>3667</v>
      </c>
      <c r="O62" s="39" t="s">
        <v>3666</v>
      </c>
      <c r="Q62" s="10" t="s">
        <v>3665</v>
      </c>
      <c r="R62" s="10" t="s">
        <v>3664</v>
      </c>
      <c r="S62" s="41" t="s">
        <v>3663</v>
      </c>
    </row>
    <row r="63" spans="1:19">
      <c r="A63" s="43" t="s">
        <v>2700</v>
      </c>
      <c r="B63" s="11" t="s">
        <v>2699</v>
      </c>
      <c r="C63" s="42" t="s">
        <v>2698</v>
      </c>
      <c r="E63" s="38" t="s">
        <v>3662</v>
      </c>
      <c r="F63" s="38" t="s">
        <v>3661</v>
      </c>
      <c r="G63" s="37" t="s">
        <v>3660</v>
      </c>
      <c r="M63" s="40" t="s">
        <v>3659</v>
      </c>
      <c r="N63" s="40" t="s">
        <v>3659</v>
      </c>
      <c r="O63" s="39" t="s">
        <v>3658</v>
      </c>
      <c r="Q63" s="10" t="s">
        <v>3446</v>
      </c>
      <c r="R63" s="10" t="s">
        <v>3446</v>
      </c>
      <c r="S63" s="41" t="s">
        <v>2996</v>
      </c>
    </row>
    <row r="64" spans="1:19">
      <c r="A64" s="43" t="s">
        <v>3657</v>
      </c>
      <c r="B64" s="11" t="s">
        <v>3656</v>
      </c>
      <c r="C64" s="42" t="s">
        <v>3655</v>
      </c>
      <c r="E64" s="38" t="s">
        <v>3654</v>
      </c>
      <c r="F64" s="38" t="s">
        <v>3653</v>
      </c>
      <c r="G64" s="37" t="s">
        <v>3652</v>
      </c>
      <c r="M64" s="40" t="s">
        <v>183</v>
      </c>
      <c r="N64" s="40" t="s">
        <v>184</v>
      </c>
      <c r="O64" s="39" t="s">
        <v>3651</v>
      </c>
      <c r="Q64" s="10" t="s">
        <v>1341</v>
      </c>
      <c r="R64" s="10" t="s">
        <v>1342</v>
      </c>
      <c r="S64" s="41" t="s">
        <v>3650</v>
      </c>
    </row>
    <row r="65" spans="1:19">
      <c r="A65" s="45" t="s">
        <v>2663</v>
      </c>
      <c r="B65" s="43" t="s">
        <v>2663</v>
      </c>
      <c r="C65" s="42" t="s">
        <v>3649</v>
      </c>
      <c r="E65" s="38" t="s">
        <v>3648</v>
      </c>
      <c r="F65" s="38" t="s">
        <v>3647</v>
      </c>
      <c r="G65" s="37" t="s">
        <v>3646</v>
      </c>
      <c r="M65" s="40" t="s">
        <v>3645</v>
      </c>
      <c r="N65" s="40" t="s">
        <v>3644</v>
      </c>
      <c r="O65" s="39" t="s">
        <v>3643</v>
      </c>
      <c r="Q65" s="10" t="s">
        <v>3396</v>
      </c>
      <c r="R65" s="10" t="s">
        <v>3395</v>
      </c>
      <c r="S65" s="41" t="s">
        <v>3394</v>
      </c>
    </row>
    <row r="66" spans="1:19">
      <c r="A66" s="45" t="s">
        <v>3642</v>
      </c>
      <c r="B66" s="11" t="s">
        <v>3641</v>
      </c>
      <c r="C66" s="42" t="s">
        <v>3640</v>
      </c>
      <c r="E66" s="38" t="s">
        <v>3639</v>
      </c>
      <c r="F66" s="38" t="s">
        <v>3638</v>
      </c>
      <c r="G66" s="37" t="s">
        <v>3637</v>
      </c>
      <c r="M66" s="40" t="s">
        <v>3636</v>
      </c>
      <c r="N66" s="40" t="s">
        <v>3636</v>
      </c>
      <c r="O66" s="39" t="s">
        <v>3635</v>
      </c>
      <c r="Q66" s="10" t="s">
        <v>1076</v>
      </c>
      <c r="R66" s="10" t="s">
        <v>1077</v>
      </c>
      <c r="S66" s="41" t="s">
        <v>3634</v>
      </c>
    </row>
    <row r="67" spans="1:19">
      <c r="A67" s="45" t="s">
        <v>1283</v>
      </c>
      <c r="B67" s="11" t="s">
        <v>1299</v>
      </c>
      <c r="C67" s="42" t="s">
        <v>2686</v>
      </c>
      <c r="E67" s="38" t="s">
        <v>3633</v>
      </c>
      <c r="F67" s="38" t="s">
        <v>3632</v>
      </c>
      <c r="G67" s="37" t="s">
        <v>3631</v>
      </c>
      <c r="M67" s="40" t="s">
        <v>3630</v>
      </c>
      <c r="N67" s="40" t="s">
        <v>3629</v>
      </c>
      <c r="O67" s="39" t="s">
        <v>3628</v>
      </c>
      <c r="Q67" s="10" t="s">
        <v>3372</v>
      </c>
      <c r="R67" s="10" t="s">
        <v>3372</v>
      </c>
      <c r="S67" s="41" t="s">
        <v>3371</v>
      </c>
    </row>
    <row r="68" spans="1:19">
      <c r="A68" s="45" t="s">
        <v>3627</v>
      </c>
      <c r="B68" s="11" t="s">
        <v>3626</v>
      </c>
      <c r="C68" s="42" t="s">
        <v>3625</v>
      </c>
      <c r="E68" s="38" t="s">
        <v>3624</v>
      </c>
      <c r="F68" s="38" t="s">
        <v>3623</v>
      </c>
      <c r="G68" s="37" t="s">
        <v>3622</v>
      </c>
      <c r="M68" s="40" t="s">
        <v>3620</v>
      </c>
      <c r="N68" s="40" t="s">
        <v>3619</v>
      </c>
      <c r="O68" s="39" t="s">
        <v>3618</v>
      </c>
      <c r="Q68" s="10" t="s">
        <v>3365</v>
      </c>
      <c r="R68" s="10" t="s">
        <v>3364</v>
      </c>
      <c r="S68" s="41" t="s">
        <v>3363</v>
      </c>
    </row>
    <row r="69" spans="1:19">
      <c r="A69" s="45" t="s">
        <v>3621</v>
      </c>
      <c r="B69" s="43" t="s">
        <v>3621</v>
      </c>
      <c r="C69" s="42" t="s">
        <v>558</v>
      </c>
      <c r="E69" s="38" t="s">
        <v>3620</v>
      </c>
      <c r="F69" s="38" t="s">
        <v>3619</v>
      </c>
      <c r="G69" s="37" t="s">
        <v>3618</v>
      </c>
      <c r="M69" s="40" t="s">
        <v>3617</v>
      </c>
      <c r="N69" s="40" t="s">
        <v>3616</v>
      </c>
      <c r="O69" s="39" t="s">
        <v>3615</v>
      </c>
      <c r="Q69" s="10" t="s">
        <v>3614</v>
      </c>
      <c r="R69" s="10" t="s">
        <v>3614</v>
      </c>
      <c r="S69" s="41" t="s">
        <v>3613</v>
      </c>
    </row>
    <row r="70" spans="1:19">
      <c r="A70" s="45" t="s">
        <v>3612</v>
      </c>
      <c r="B70" s="43" t="s">
        <v>3612</v>
      </c>
      <c r="C70" s="42" t="s">
        <v>3611</v>
      </c>
      <c r="E70" s="38" t="s">
        <v>23</v>
      </c>
      <c r="F70" s="38" t="s">
        <v>23</v>
      </c>
      <c r="G70" s="37" t="s">
        <v>24</v>
      </c>
      <c r="M70" s="40" t="s">
        <v>3610</v>
      </c>
      <c r="N70" s="40" t="s">
        <v>3609</v>
      </c>
      <c r="O70" s="39" t="s">
        <v>3608</v>
      </c>
      <c r="Q70" s="10" t="s">
        <v>337</v>
      </c>
      <c r="R70" s="10" t="s">
        <v>1343</v>
      </c>
      <c r="S70" s="41" t="s">
        <v>3607</v>
      </c>
    </row>
    <row r="71" spans="1:19">
      <c r="A71" s="45" t="s">
        <v>3606</v>
      </c>
      <c r="B71" s="11" t="s">
        <v>3605</v>
      </c>
      <c r="C71" s="42" t="s">
        <v>3604</v>
      </c>
      <c r="E71" s="38" t="s">
        <v>3603</v>
      </c>
      <c r="F71" s="38" t="s">
        <v>3602</v>
      </c>
      <c r="G71" s="37" t="s">
        <v>3601</v>
      </c>
      <c r="M71" s="40" t="s">
        <v>3600</v>
      </c>
      <c r="N71" s="40" t="s">
        <v>3599</v>
      </c>
      <c r="O71" s="39" t="s">
        <v>3598</v>
      </c>
      <c r="Q71" s="10" t="s">
        <v>3344</v>
      </c>
      <c r="R71" s="10" t="s">
        <v>3343</v>
      </c>
      <c r="S71" s="41" t="s">
        <v>3342</v>
      </c>
    </row>
    <row r="72" spans="1:19">
      <c r="A72" s="45" t="s">
        <v>3597</v>
      </c>
      <c r="B72" s="11" t="s">
        <v>3596</v>
      </c>
      <c r="C72" s="42" t="s">
        <v>3595</v>
      </c>
      <c r="E72" s="38" t="s">
        <v>3594</v>
      </c>
      <c r="F72" s="38" t="s">
        <v>3593</v>
      </c>
      <c r="G72" s="37" t="s">
        <v>3592</v>
      </c>
      <c r="M72" s="40" t="s">
        <v>277</v>
      </c>
      <c r="N72" s="40" t="s">
        <v>277</v>
      </c>
      <c r="O72" s="39" t="s">
        <v>3591</v>
      </c>
      <c r="Q72" s="10" t="s">
        <v>919</v>
      </c>
      <c r="R72" s="10" t="s">
        <v>920</v>
      </c>
      <c r="S72" s="41" t="s">
        <v>3590</v>
      </c>
    </row>
    <row r="73" spans="1:19">
      <c r="A73" s="45" t="s">
        <v>1291</v>
      </c>
      <c r="B73" s="11" t="s">
        <v>3589</v>
      </c>
      <c r="C73" s="42" t="s">
        <v>3588</v>
      </c>
      <c r="E73" s="38" t="s">
        <v>136</v>
      </c>
      <c r="F73" s="38" t="s">
        <v>137</v>
      </c>
      <c r="G73" s="37" t="s">
        <v>3587</v>
      </c>
      <c r="M73" s="40" t="s">
        <v>3586</v>
      </c>
      <c r="N73" s="40" t="s">
        <v>3585</v>
      </c>
      <c r="O73" s="39" t="s">
        <v>3584</v>
      </c>
      <c r="Q73" s="10" t="s">
        <v>0</v>
      </c>
      <c r="R73" s="10" t="s">
        <v>1</v>
      </c>
      <c r="S73" s="41" t="s">
        <v>3327</v>
      </c>
    </row>
    <row r="74" spans="1:19">
      <c r="A74" s="45" t="s">
        <v>2511</v>
      </c>
      <c r="B74" s="11" t="s">
        <v>2510</v>
      </c>
      <c r="C74" s="42" t="s">
        <v>2509</v>
      </c>
      <c r="E74" s="38" t="s">
        <v>3583</v>
      </c>
      <c r="F74" s="38" t="s">
        <v>3582</v>
      </c>
      <c r="G74" s="37" t="s">
        <v>3581</v>
      </c>
      <c r="M74" s="40" t="s">
        <v>3580</v>
      </c>
      <c r="N74" s="40" t="s">
        <v>3579</v>
      </c>
      <c r="O74" s="39" t="s">
        <v>3578</v>
      </c>
      <c r="Q74" s="10" t="s">
        <v>3321</v>
      </c>
      <c r="R74" s="10" t="s">
        <v>3320</v>
      </c>
      <c r="S74" s="41" t="s">
        <v>3319</v>
      </c>
    </row>
    <row r="75" spans="1:19">
      <c r="A75" s="45" t="s">
        <v>3577</v>
      </c>
      <c r="B75" s="11" t="s">
        <v>3576</v>
      </c>
      <c r="C75" s="42" t="s">
        <v>3575</v>
      </c>
      <c r="E75" s="38" t="s">
        <v>3574</v>
      </c>
      <c r="F75" s="38" t="s">
        <v>3573</v>
      </c>
      <c r="G75" s="37" t="s">
        <v>3572</v>
      </c>
      <c r="M75" s="40" t="s">
        <v>939</v>
      </c>
      <c r="N75" s="40" t="s">
        <v>940</v>
      </c>
      <c r="O75" s="39" t="s">
        <v>941</v>
      </c>
      <c r="Q75" s="10" t="s">
        <v>3316</v>
      </c>
      <c r="R75" s="10" t="s">
        <v>3315</v>
      </c>
      <c r="S75" s="41" t="s">
        <v>3314</v>
      </c>
    </row>
    <row r="76" spans="1:19">
      <c r="A76" s="45" t="s">
        <v>3571</v>
      </c>
      <c r="B76" s="11" t="s">
        <v>3570</v>
      </c>
      <c r="C76" s="42" t="s">
        <v>3569</v>
      </c>
      <c r="E76" s="38" t="s">
        <v>3568</v>
      </c>
      <c r="F76" s="38" t="s">
        <v>3567</v>
      </c>
      <c r="G76" s="37" t="s">
        <v>3566</v>
      </c>
      <c r="M76" s="40" t="s">
        <v>3565</v>
      </c>
      <c r="N76" s="40" t="s">
        <v>3564</v>
      </c>
      <c r="O76" s="39" t="s">
        <v>3563</v>
      </c>
      <c r="Q76" s="10" t="s">
        <v>3562</v>
      </c>
      <c r="R76" s="10" t="s">
        <v>3562</v>
      </c>
      <c r="S76" s="41" t="s">
        <v>3561</v>
      </c>
    </row>
    <row r="77" spans="1:19">
      <c r="A77" s="45" t="s">
        <v>3560</v>
      </c>
      <c r="B77" s="43" t="s">
        <v>3560</v>
      </c>
      <c r="C77" s="42" t="s">
        <v>3559</v>
      </c>
      <c r="E77" s="38" t="s">
        <v>3558</v>
      </c>
      <c r="F77" s="38" t="s">
        <v>3557</v>
      </c>
      <c r="G77" s="37" t="s">
        <v>3556</v>
      </c>
      <c r="M77" s="40" t="s">
        <v>3555</v>
      </c>
      <c r="N77" s="40" t="s">
        <v>3554</v>
      </c>
      <c r="O77" s="39" t="s">
        <v>3553</v>
      </c>
      <c r="Q77" s="10" t="s">
        <v>3282</v>
      </c>
      <c r="R77" s="10" t="s">
        <v>3281</v>
      </c>
      <c r="S77" s="41" t="s">
        <v>3280</v>
      </c>
    </row>
    <row r="78" spans="1:19">
      <c r="A78" s="45" t="s">
        <v>3552</v>
      </c>
      <c r="B78" s="11" t="s">
        <v>3551</v>
      </c>
      <c r="C78" s="42" t="s">
        <v>3550</v>
      </c>
      <c r="E78" s="38" t="s">
        <v>3549</v>
      </c>
      <c r="F78" s="38" t="s">
        <v>3548</v>
      </c>
      <c r="G78" s="37" t="s">
        <v>3547</v>
      </c>
      <c r="M78" s="40" t="s">
        <v>3546</v>
      </c>
      <c r="N78" s="40" t="s">
        <v>3545</v>
      </c>
      <c r="O78" s="39" t="s">
        <v>3544</v>
      </c>
      <c r="Q78" s="10" t="s">
        <v>3273</v>
      </c>
      <c r="R78" s="10" t="s">
        <v>3272</v>
      </c>
      <c r="S78" s="41" t="s">
        <v>3271</v>
      </c>
    </row>
    <row r="79" spans="1:19">
      <c r="A79" s="45" t="s">
        <v>1288</v>
      </c>
      <c r="B79" s="11" t="s">
        <v>1298</v>
      </c>
      <c r="C79" s="42" t="s">
        <v>3543</v>
      </c>
      <c r="E79" s="38" t="s">
        <v>3542</v>
      </c>
      <c r="F79" s="38" t="s">
        <v>3541</v>
      </c>
      <c r="G79" s="37" t="s">
        <v>3540</v>
      </c>
      <c r="M79" s="40" t="s">
        <v>3539</v>
      </c>
      <c r="N79" s="40" t="s">
        <v>3539</v>
      </c>
      <c r="O79" s="39" t="s">
        <v>3538</v>
      </c>
      <c r="Q79" s="10" t="s">
        <v>3264</v>
      </c>
      <c r="R79" s="10" t="s">
        <v>3263</v>
      </c>
      <c r="S79" s="41" t="s">
        <v>3262</v>
      </c>
    </row>
    <row r="80" spans="1:19">
      <c r="A80" s="45" t="s">
        <v>2464</v>
      </c>
      <c r="B80" s="43" t="s">
        <v>2464</v>
      </c>
      <c r="C80" s="42">
        <v>22010</v>
      </c>
      <c r="E80" s="38" t="s">
        <v>3537</v>
      </c>
      <c r="F80" s="38" t="s">
        <v>3536</v>
      </c>
      <c r="G80" s="37" t="s">
        <v>3535</v>
      </c>
      <c r="M80" s="40" t="s">
        <v>3534</v>
      </c>
      <c r="N80" s="40" t="s">
        <v>3533</v>
      </c>
      <c r="O80" s="39" t="s">
        <v>3532</v>
      </c>
      <c r="Q80" s="10" t="s">
        <v>3255</v>
      </c>
      <c r="R80" s="10" t="s">
        <v>3254</v>
      </c>
      <c r="S80" s="41" t="s">
        <v>3253</v>
      </c>
    </row>
    <row r="81" spans="1:19">
      <c r="A81" s="45" t="s">
        <v>3531</v>
      </c>
      <c r="B81" s="43" t="s">
        <v>3531</v>
      </c>
      <c r="C81" s="42" t="s">
        <v>3530</v>
      </c>
      <c r="E81" s="38" t="s">
        <v>952</v>
      </c>
      <c r="F81" s="38" t="s">
        <v>953</v>
      </c>
      <c r="G81" s="37" t="s">
        <v>3529</v>
      </c>
      <c r="M81" s="40" t="s">
        <v>3528</v>
      </c>
      <c r="N81" s="40" t="s">
        <v>3527</v>
      </c>
      <c r="O81" s="39" t="s">
        <v>3526</v>
      </c>
      <c r="Q81" s="10" t="s">
        <v>3525</v>
      </c>
      <c r="R81" s="10" t="s">
        <v>3524</v>
      </c>
      <c r="S81" s="41" t="s">
        <v>3523</v>
      </c>
    </row>
    <row r="82" spans="1:19">
      <c r="A82" s="45" t="s">
        <v>3522</v>
      </c>
      <c r="B82" s="11" t="s">
        <v>3521</v>
      </c>
      <c r="C82" s="42" t="s">
        <v>3520</v>
      </c>
      <c r="E82" s="38" t="s">
        <v>3519</v>
      </c>
      <c r="F82" s="38" t="s">
        <v>3518</v>
      </c>
      <c r="G82" s="37" t="s">
        <v>3517</v>
      </c>
      <c r="M82" s="40" t="s">
        <v>3516</v>
      </c>
      <c r="N82" s="40" t="s">
        <v>3515</v>
      </c>
      <c r="O82" s="39" t="s">
        <v>3514</v>
      </c>
      <c r="Q82" s="10" t="s">
        <v>3513</v>
      </c>
      <c r="R82" s="10" t="s">
        <v>3512</v>
      </c>
      <c r="S82" s="41" t="s">
        <v>3511</v>
      </c>
    </row>
    <row r="83" spans="1:19">
      <c r="A83" s="45" t="s">
        <v>508</v>
      </c>
      <c r="B83" s="11" t="s">
        <v>509</v>
      </c>
      <c r="C83" s="42" t="s">
        <v>3510</v>
      </c>
      <c r="E83" s="38" t="s">
        <v>3509</v>
      </c>
      <c r="F83" s="38" t="s">
        <v>3508</v>
      </c>
      <c r="G83" s="37" t="s">
        <v>3507</v>
      </c>
      <c r="M83" s="40" t="s">
        <v>3506</v>
      </c>
      <c r="N83" s="40" t="s">
        <v>3506</v>
      </c>
      <c r="O83" s="39" t="s">
        <v>2173</v>
      </c>
      <c r="Q83" s="10" t="s">
        <v>3236</v>
      </c>
      <c r="R83" s="10" t="s">
        <v>3235</v>
      </c>
      <c r="S83" s="41" t="s">
        <v>3234</v>
      </c>
    </row>
    <row r="84" spans="1:19">
      <c r="A84" s="45" t="s">
        <v>1289</v>
      </c>
      <c r="B84" s="11" t="s">
        <v>1297</v>
      </c>
      <c r="C84" s="42" t="s">
        <v>3505</v>
      </c>
      <c r="E84" s="38" t="s">
        <v>3504</v>
      </c>
      <c r="F84" s="38" t="s">
        <v>3503</v>
      </c>
      <c r="G84" s="37" t="s">
        <v>3502</v>
      </c>
      <c r="M84" s="40" t="s">
        <v>3501</v>
      </c>
      <c r="N84" s="40" t="s">
        <v>3501</v>
      </c>
      <c r="O84" s="39" t="s">
        <v>3500</v>
      </c>
      <c r="Q84" s="10" t="s">
        <v>1344</v>
      </c>
      <c r="R84" s="10" t="s">
        <v>1345</v>
      </c>
      <c r="S84" s="41" t="s">
        <v>3499</v>
      </c>
    </row>
    <row r="85" spans="1:19">
      <c r="A85" s="45" t="s">
        <v>2374</v>
      </c>
      <c r="B85" s="43" t="s">
        <v>2374</v>
      </c>
      <c r="C85" s="42" t="s">
        <v>3498</v>
      </c>
      <c r="E85" s="38" t="s">
        <v>3497</v>
      </c>
      <c r="F85" s="38" t="s">
        <v>3496</v>
      </c>
      <c r="G85" s="37" t="s">
        <v>3495</v>
      </c>
      <c r="M85" s="40" t="s">
        <v>3494</v>
      </c>
      <c r="N85" s="40" t="s">
        <v>3493</v>
      </c>
      <c r="O85" s="39" t="s">
        <v>3492</v>
      </c>
      <c r="Q85" s="10" t="s">
        <v>931</v>
      </c>
      <c r="R85" s="10" t="s">
        <v>931</v>
      </c>
      <c r="S85" s="41" t="s">
        <v>99</v>
      </c>
    </row>
    <row r="86" spans="1:19">
      <c r="A86" s="45" t="s">
        <v>1287</v>
      </c>
      <c r="B86" s="11" t="s">
        <v>1296</v>
      </c>
      <c r="C86" s="42" t="s">
        <v>3491</v>
      </c>
      <c r="E86" s="38" t="s">
        <v>3490</v>
      </c>
      <c r="F86" s="38" t="s">
        <v>3489</v>
      </c>
      <c r="G86" s="37" t="s">
        <v>3488</v>
      </c>
      <c r="M86" s="40" t="s">
        <v>3487</v>
      </c>
      <c r="N86" s="40" t="s">
        <v>3486</v>
      </c>
      <c r="O86" s="39" t="s">
        <v>3485</v>
      </c>
      <c r="Q86" s="10" t="s">
        <v>3198</v>
      </c>
      <c r="R86" s="10" t="s">
        <v>3197</v>
      </c>
      <c r="S86" s="41" t="s">
        <v>3196</v>
      </c>
    </row>
    <row r="87" spans="1:19">
      <c r="A87" s="45" t="s">
        <v>2450</v>
      </c>
      <c r="B87" s="11" t="s">
        <v>2449</v>
      </c>
      <c r="C87" s="42" t="s">
        <v>2448</v>
      </c>
      <c r="E87" s="38" t="s">
        <v>3484</v>
      </c>
      <c r="F87" s="38" t="s">
        <v>3483</v>
      </c>
      <c r="G87" s="37" t="s">
        <v>3482</v>
      </c>
      <c r="M87" s="40" t="s">
        <v>3481</v>
      </c>
      <c r="N87" s="40" t="s">
        <v>3480</v>
      </c>
      <c r="O87" s="39" t="s">
        <v>3479</v>
      </c>
      <c r="Q87" s="10" t="s">
        <v>3137</v>
      </c>
      <c r="R87" s="10" t="s">
        <v>3136</v>
      </c>
      <c r="S87" s="41" t="s">
        <v>3135</v>
      </c>
    </row>
    <row r="88" spans="1:19">
      <c r="A88" s="45" t="s">
        <v>3478</v>
      </c>
      <c r="B88" s="11" t="s">
        <v>3477</v>
      </c>
      <c r="C88" s="42" t="s">
        <v>3476</v>
      </c>
      <c r="E88" s="38" t="s">
        <v>3475</v>
      </c>
      <c r="F88" s="38" t="s">
        <v>3474</v>
      </c>
      <c r="G88" s="37" t="s">
        <v>3473</v>
      </c>
      <c r="M88" s="40" t="s">
        <v>3472</v>
      </c>
      <c r="N88" s="40" t="s">
        <v>3472</v>
      </c>
      <c r="O88" s="39" t="s">
        <v>3471</v>
      </c>
      <c r="Q88" s="10" t="s">
        <v>3106</v>
      </c>
      <c r="R88" s="10" t="s">
        <v>3105</v>
      </c>
      <c r="S88" s="41" t="s">
        <v>3104</v>
      </c>
    </row>
    <row r="89" spans="1:19">
      <c r="A89" s="45" t="s">
        <v>3470</v>
      </c>
      <c r="B89" s="11" t="s">
        <v>3469</v>
      </c>
      <c r="C89" s="42" t="s">
        <v>3468</v>
      </c>
      <c r="E89" s="38" t="s">
        <v>3467</v>
      </c>
      <c r="F89" s="38" t="s">
        <v>3466</v>
      </c>
      <c r="G89" s="37" t="s">
        <v>3465</v>
      </c>
      <c r="M89" s="40" t="s">
        <v>3464</v>
      </c>
      <c r="N89" s="40" t="s">
        <v>3463</v>
      </c>
      <c r="O89" s="39" t="s">
        <v>3462</v>
      </c>
      <c r="Q89" s="10" t="s">
        <v>415</v>
      </c>
      <c r="R89" s="10" t="s">
        <v>3168</v>
      </c>
      <c r="S89" s="41" t="s">
        <v>3167</v>
      </c>
    </row>
    <row r="90" spans="1:19">
      <c r="A90" s="45" t="s">
        <v>3461</v>
      </c>
      <c r="B90" s="43" t="s">
        <v>3461</v>
      </c>
      <c r="C90" s="42" t="s">
        <v>3460</v>
      </c>
      <c r="E90" s="38" t="s">
        <v>3446</v>
      </c>
      <c r="F90" s="38" t="s">
        <v>3446</v>
      </c>
      <c r="G90" s="37" t="s">
        <v>1940</v>
      </c>
      <c r="M90" s="40" t="s">
        <v>3459</v>
      </c>
      <c r="N90" s="40" t="s">
        <v>3458</v>
      </c>
      <c r="O90" s="39" t="s">
        <v>3457</v>
      </c>
      <c r="Q90" s="10" t="s">
        <v>3163</v>
      </c>
      <c r="R90" s="10" t="s">
        <v>3162</v>
      </c>
      <c r="S90" s="41" t="s">
        <v>3161</v>
      </c>
    </row>
    <row r="91" spans="1:19">
      <c r="A91" s="45" t="s">
        <v>2253</v>
      </c>
      <c r="B91" s="43" t="s">
        <v>2253</v>
      </c>
      <c r="C91" s="42" t="s">
        <v>2661</v>
      </c>
      <c r="E91" s="38" t="s">
        <v>3456</v>
      </c>
      <c r="F91" s="38" t="s">
        <v>3456</v>
      </c>
      <c r="G91" s="37" t="s">
        <v>3455</v>
      </c>
      <c r="M91" s="40" t="s">
        <v>3454</v>
      </c>
      <c r="N91" s="40" t="s">
        <v>3453</v>
      </c>
      <c r="O91" s="39" t="s">
        <v>3452</v>
      </c>
      <c r="Q91" s="10" t="s">
        <v>3157</v>
      </c>
      <c r="R91" s="10" t="s">
        <v>3156</v>
      </c>
      <c r="S91" s="41" t="s">
        <v>3155</v>
      </c>
    </row>
    <row r="92" spans="1:19">
      <c r="A92" s="45" t="s">
        <v>3451</v>
      </c>
      <c r="B92" s="43" t="s">
        <v>3451</v>
      </c>
      <c r="C92" s="42" t="s">
        <v>3450</v>
      </c>
      <c r="E92" s="38" t="s">
        <v>3449</v>
      </c>
      <c r="F92" s="38" t="s">
        <v>3448</v>
      </c>
      <c r="G92" s="37" t="s">
        <v>3447</v>
      </c>
      <c r="M92" s="40" t="s">
        <v>3446</v>
      </c>
      <c r="N92" s="40" t="s">
        <v>3446</v>
      </c>
      <c r="O92" s="39" t="s">
        <v>2996</v>
      </c>
      <c r="Q92" s="10" t="s">
        <v>3445</v>
      </c>
      <c r="R92" s="10" t="s">
        <v>3444</v>
      </c>
      <c r="S92" s="41" t="s">
        <v>3443</v>
      </c>
    </row>
    <row r="93" spans="1:19">
      <c r="A93" s="45" t="s">
        <v>2176</v>
      </c>
      <c r="B93" s="43" t="s">
        <v>2176</v>
      </c>
      <c r="C93" s="42" t="s">
        <v>3442</v>
      </c>
      <c r="E93" s="38" t="s">
        <v>3441</v>
      </c>
      <c r="F93" s="38" t="s">
        <v>3440</v>
      </c>
      <c r="G93" s="37" t="s">
        <v>3439</v>
      </c>
      <c r="M93" s="40" t="s">
        <v>3438</v>
      </c>
      <c r="N93" s="40" t="s">
        <v>3438</v>
      </c>
      <c r="O93" s="39" t="s">
        <v>3437</v>
      </c>
      <c r="Q93" s="10" t="s">
        <v>3436</v>
      </c>
      <c r="R93" s="10" t="s">
        <v>3435</v>
      </c>
      <c r="S93" s="41" t="s">
        <v>3434</v>
      </c>
    </row>
    <row r="94" spans="1:19">
      <c r="A94" s="45" t="s">
        <v>3433</v>
      </c>
      <c r="B94" s="11" t="s">
        <v>3432</v>
      </c>
      <c r="C94" s="42" t="s">
        <v>3431</v>
      </c>
      <c r="E94" s="38" t="s">
        <v>3430</v>
      </c>
      <c r="F94" s="38" t="s">
        <v>3429</v>
      </c>
      <c r="G94" s="37" t="s">
        <v>3428</v>
      </c>
      <c r="M94" s="40" t="s">
        <v>3427</v>
      </c>
      <c r="N94" s="40" t="s">
        <v>3426</v>
      </c>
      <c r="O94" s="39" t="s">
        <v>3425</v>
      </c>
      <c r="Q94" s="10" t="s">
        <v>1070</v>
      </c>
      <c r="R94" s="10" t="s">
        <v>1071</v>
      </c>
      <c r="S94" s="41" t="s">
        <v>3130</v>
      </c>
    </row>
    <row r="95" spans="1:19">
      <c r="A95" s="45" t="s">
        <v>3424</v>
      </c>
      <c r="B95" s="43" t="s">
        <v>3424</v>
      </c>
      <c r="C95" s="42" t="s">
        <v>3423</v>
      </c>
      <c r="E95" s="38" t="s">
        <v>1145</v>
      </c>
      <c r="F95" s="38" t="s">
        <v>1146</v>
      </c>
      <c r="G95" s="37" t="s">
        <v>3422</v>
      </c>
      <c r="M95" s="40" t="s">
        <v>1085</v>
      </c>
      <c r="N95" s="40" t="s">
        <v>1086</v>
      </c>
      <c r="O95" s="39" t="s">
        <v>3421</v>
      </c>
      <c r="Q95" s="10" t="s">
        <v>3128</v>
      </c>
      <c r="R95" s="10" t="s">
        <v>3127</v>
      </c>
      <c r="S95" s="41" t="s">
        <v>3126</v>
      </c>
    </row>
    <row r="96" spans="1:19">
      <c r="A96" s="45" t="s">
        <v>3420</v>
      </c>
      <c r="B96" s="11" t="s">
        <v>3419</v>
      </c>
      <c r="C96" s="42" t="s">
        <v>3418</v>
      </c>
      <c r="E96" s="38" t="s">
        <v>3417</v>
      </c>
      <c r="F96" s="38" t="s">
        <v>3416</v>
      </c>
      <c r="G96" s="37" t="s">
        <v>3415</v>
      </c>
      <c r="M96" s="40" t="s">
        <v>3414</v>
      </c>
      <c r="N96" s="40" t="s">
        <v>3413</v>
      </c>
      <c r="O96" s="39" t="s">
        <v>3412</v>
      </c>
      <c r="Q96" s="10" t="s">
        <v>3118</v>
      </c>
      <c r="R96" s="10" t="s">
        <v>3117</v>
      </c>
      <c r="S96" s="41" t="s">
        <v>3116</v>
      </c>
    </row>
    <row r="97" spans="1:19">
      <c r="A97" s="45" t="s">
        <v>3411</v>
      </c>
      <c r="B97" s="11" t="s">
        <v>3410</v>
      </c>
      <c r="C97" s="42" t="s">
        <v>3409</v>
      </c>
      <c r="E97" s="38" t="s">
        <v>3408</v>
      </c>
      <c r="F97" s="38" t="s">
        <v>3407</v>
      </c>
      <c r="G97" s="37" t="s">
        <v>3406</v>
      </c>
      <c r="M97" s="40" t="s">
        <v>1325</v>
      </c>
      <c r="N97" s="40" t="s">
        <v>1324</v>
      </c>
      <c r="O97" s="39" t="s">
        <v>3405</v>
      </c>
      <c r="Q97" s="10" t="s">
        <v>1303</v>
      </c>
      <c r="R97" s="10" t="s">
        <v>1306</v>
      </c>
      <c r="S97" s="41" t="s">
        <v>3026</v>
      </c>
    </row>
    <row r="98" spans="1:19">
      <c r="A98" s="45" t="s">
        <v>2039</v>
      </c>
      <c r="B98" s="11" t="s">
        <v>2038</v>
      </c>
      <c r="C98" s="42" t="s">
        <v>2037</v>
      </c>
      <c r="E98" s="38" t="s">
        <v>3404</v>
      </c>
      <c r="F98" s="38" t="s">
        <v>3403</v>
      </c>
      <c r="G98" s="37" t="s">
        <v>3402</v>
      </c>
      <c r="M98" s="40" t="s">
        <v>3401</v>
      </c>
      <c r="N98" s="40" t="s">
        <v>3400</v>
      </c>
      <c r="O98" s="39" t="s">
        <v>3399</v>
      </c>
      <c r="Q98" s="10" t="s">
        <v>3075</v>
      </c>
      <c r="R98" s="10" t="s">
        <v>3075</v>
      </c>
      <c r="S98" s="41" t="s">
        <v>99</v>
      </c>
    </row>
    <row r="99" spans="1:19">
      <c r="A99" s="45" t="s">
        <v>1284</v>
      </c>
      <c r="B99" s="11" t="s">
        <v>1295</v>
      </c>
      <c r="C99" s="42" t="s">
        <v>2224</v>
      </c>
      <c r="E99" s="38" t="s">
        <v>314</v>
      </c>
      <c r="F99" s="38" t="s">
        <v>3398</v>
      </c>
      <c r="G99" s="37" t="s">
        <v>3397</v>
      </c>
      <c r="M99" s="40" t="s">
        <v>3396</v>
      </c>
      <c r="N99" s="40" t="s">
        <v>3395</v>
      </c>
      <c r="O99" s="39" t="s">
        <v>3394</v>
      </c>
      <c r="Q99" s="10" t="s">
        <v>3073</v>
      </c>
      <c r="R99" s="10" t="s">
        <v>3072</v>
      </c>
      <c r="S99" s="41" t="s">
        <v>3071</v>
      </c>
    </row>
    <row r="100" spans="1:19">
      <c r="A100" s="45" t="s">
        <v>3393</v>
      </c>
      <c r="B100" s="11" t="s">
        <v>3392</v>
      </c>
      <c r="C100" s="42" t="s">
        <v>3391</v>
      </c>
      <c r="E100" s="38" t="s">
        <v>3390</v>
      </c>
      <c r="F100" s="38" t="s">
        <v>3389</v>
      </c>
      <c r="G100" s="37" t="s">
        <v>3388</v>
      </c>
      <c r="M100" s="40" t="s">
        <v>3387</v>
      </c>
      <c r="N100" s="40" t="s">
        <v>3386</v>
      </c>
      <c r="O100" s="39" t="s">
        <v>3385</v>
      </c>
      <c r="Q100" s="10" t="s">
        <v>1323</v>
      </c>
      <c r="R100" s="10" t="s">
        <v>1322</v>
      </c>
      <c r="S100" s="41" t="s">
        <v>3062</v>
      </c>
    </row>
    <row r="101" spans="1:19">
      <c r="A101" s="45" t="s">
        <v>3384</v>
      </c>
      <c r="B101" s="11" t="s">
        <v>3383</v>
      </c>
      <c r="C101" s="42" t="s">
        <v>3382</v>
      </c>
      <c r="E101" s="38" t="s">
        <v>890</v>
      </c>
      <c r="F101" s="38" t="s">
        <v>891</v>
      </c>
      <c r="G101" s="37" t="s">
        <v>3381</v>
      </c>
      <c r="M101" s="40" t="s">
        <v>3380</v>
      </c>
      <c r="N101" s="40" t="s">
        <v>3379</v>
      </c>
      <c r="O101" s="39" t="s">
        <v>3378</v>
      </c>
      <c r="Q101" s="10" t="s">
        <v>3045</v>
      </c>
      <c r="R101" s="10" t="s">
        <v>3044</v>
      </c>
      <c r="S101" s="41" t="s">
        <v>3043</v>
      </c>
    </row>
    <row r="102" spans="1:19">
      <c r="A102" s="45" t="s">
        <v>3377</v>
      </c>
      <c r="B102" s="11" t="s">
        <v>3376</v>
      </c>
      <c r="C102" s="42" t="s">
        <v>3375</v>
      </c>
      <c r="E102" s="38" t="s">
        <v>3374</v>
      </c>
      <c r="F102" s="38" t="s">
        <v>3374</v>
      </c>
      <c r="G102" s="37" t="s">
        <v>3373</v>
      </c>
      <c r="M102" s="40" t="s">
        <v>3372</v>
      </c>
      <c r="N102" s="40" t="s">
        <v>3372</v>
      </c>
      <c r="O102" s="39" t="s">
        <v>3371</v>
      </c>
      <c r="Q102" s="10" t="s">
        <v>3039</v>
      </c>
      <c r="R102" s="10" t="s">
        <v>3038</v>
      </c>
      <c r="S102" s="41" t="s">
        <v>3037</v>
      </c>
    </row>
    <row r="103" spans="1:19">
      <c r="A103" s="43" t="s">
        <v>3370</v>
      </c>
      <c r="B103" s="43" t="s">
        <v>3370</v>
      </c>
      <c r="C103" s="42" t="s">
        <v>3369</v>
      </c>
      <c r="E103" s="38" t="s">
        <v>3368</v>
      </c>
      <c r="F103" s="38" t="s">
        <v>3367</v>
      </c>
      <c r="G103" s="37" t="s">
        <v>3366</v>
      </c>
      <c r="M103" s="40" t="s">
        <v>3365</v>
      </c>
      <c r="N103" s="40" t="s">
        <v>3364</v>
      </c>
      <c r="O103" s="39" t="s">
        <v>3363</v>
      </c>
      <c r="Q103" s="10" t="s">
        <v>3362</v>
      </c>
      <c r="R103" s="10" t="s">
        <v>3361</v>
      </c>
      <c r="S103" s="41" t="s">
        <v>3360</v>
      </c>
    </row>
    <row r="104" spans="1:19">
      <c r="A104" s="43" t="s">
        <v>2169</v>
      </c>
      <c r="B104" s="11" t="s">
        <v>2168</v>
      </c>
      <c r="C104" s="42" t="s">
        <v>2167</v>
      </c>
      <c r="E104" s="38" t="s">
        <v>3359</v>
      </c>
      <c r="F104" s="38" t="s">
        <v>3358</v>
      </c>
      <c r="G104" s="37" t="s">
        <v>3357</v>
      </c>
      <c r="M104" s="40" t="s">
        <v>3356</v>
      </c>
      <c r="N104" s="40" t="s">
        <v>3355</v>
      </c>
      <c r="O104" s="39" t="s">
        <v>3354</v>
      </c>
      <c r="Q104" s="10" t="s">
        <v>3018</v>
      </c>
      <c r="R104" s="10" t="s">
        <v>3017</v>
      </c>
      <c r="S104" s="41" t="s">
        <v>3016</v>
      </c>
    </row>
    <row r="105" spans="1:19">
      <c r="A105" s="43" t="s">
        <v>3353</v>
      </c>
      <c r="B105" s="11" t="s">
        <v>3352</v>
      </c>
      <c r="C105" s="42" t="s">
        <v>3351</v>
      </c>
      <c r="E105" s="38" t="s">
        <v>199</v>
      </c>
      <c r="F105" s="38" t="s">
        <v>200</v>
      </c>
      <c r="G105" s="37" t="s">
        <v>3350</v>
      </c>
      <c r="M105" s="40" t="s">
        <v>3349</v>
      </c>
      <c r="N105" s="40" t="s">
        <v>3348</v>
      </c>
      <c r="O105" s="39" t="s">
        <v>3347</v>
      </c>
      <c r="Q105" s="10" t="s">
        <v>1346</v>
      </c>
      <c r="R105" s="10" t="s">
        <v>1347</v>
      </c>
      <c r="S105" s="41" t="s">
        <v>2969</v>
      </c>
    </row>
    <row r="106" spans="1:19">
      <c r="A106" s="43" t="s">
        <v>2155</v>
      </c>
      <c r="B106" s="11" t="s">
        <v>2154</v>
      </c>
      <c r="C106" s="42" t="s">
        <v>2153</v>
      </c>
      <c r="E106" s="38" t="s">
        <v>3346</v>
      </c>
      <c r="F106" s="38" t="s">
        <v>3346</v>
      </c>
      <c r="G106" s="37" t="s">
        <v>3345</v>
      </c>
      <c r="M106" s="40" t="s">
        <v>3344</v>
      </c>
      <c r="N106" s="40" t="s">
        <v>3343</v>
      </c>
      <c r="O106" s="39" t="s">
        <v>3342</v>
      </c>
      <c r="Q106" s="10" t="s">
        <v>3341</v>
      </c>
      <c r="R106" s="10" t="s">
        <v>3340</v>
      </c>
      <c r="S106" s="41" t="s">
        <v>3339</v>
      </c>
    </row>
    <row r="107" spans="1:19">
      <c r="A107" s="43" t="s">
        <v>3338</v>
      </c>
      <c r="B107" s="11" t="s">
        <v>3337</v>
      </c>
      <c r="C107" s="42" t="s">
        <v>3336</v>
      </c>
      <c r="E107" s="38" t="s">
        <v>3335</v>
      </c>
      <c r="F107" s="38" t="s">
        <v>3334</v>
      </c>
      <c r="G107" s="37" t="s">
        <v>3333</v>
      </c>
      <c r="M107" s="40" t="s">
        <v>3332</v>
      </c>
      <c r="N107" s="40" t="s">
        <v>3332</v>
      </c>
      <c r="O107" s="39" t="s">
        <v>24</v>
      </c>
      <c r="Q107" s="10" t="s">
        <v>801</v>
      </c>
      <c r="R107" s="10" t="s">
        <v>802</v>
      </c>
      <c r="S107" s="41" t="s">
        <v>2954</v>
      </c>
    </row>
    <row r="108" spans="1:19">
      <c r="A108" s="43" t="s">
        <v>1290</v>
      </c>
      <c r="B108" s="11" t="s">
        <v>1294</v>
      </c>
      <c r="C108" s="42" t="s">
        <v>3331</v>
      </c>
      <c r="E108" s="38" t="s">
        <v>3330</v>
      </c>
      <c r="F108" s="38" t="s">
        <v>3329</v>
      </c>
      <c r="G108" s="37" t="s">
        <v>3328</v>
      </c>
      <c r="M108" s="40" t="s">
        <v>0</v>
      </c>
      <c r="N108" s="40" t="s">
        <v>1</v>
      </c>
      <c r="O108" s="39" t="s">
        <v>3327</v>
      </c>
      <c r="Q108" s="10" t="s">
        <v>2997</v>
      </c>
      <c r="R108" s="10" t="s">
        <v>2997</v>
      </c>
      <c r="S108" s="41" t="s">
        <v>2996</v>
      </c>
    </row>
    <row r="109" spans="1:19">
      <c r="A109" s="43" t="s">
        <v>3326</v>
      </c>
      <c r="B109" s="43" t="s">
        <v>3326</v>
      </c>
      <c r="C109" s="42" t="s">
        <v>3325</v>
      </c>
      <c r="E109" s="38" t="s">
        <v>3324</v>
      </c>
      <c r="F109" s="38" t="s">
        <v>3323</v>
      </c>
      <c r="G109" s="37" t="s">
        <v>3322</v>
      </c>
      <c r="M109" s="40" t="s">
        <v>3321</v>
      </c>
      <c r="N109" s="40" t="s">
        <v>3320</v>
      </c>
      <c r="O109" s="39" t="s">
        <v>3319</v>
      </c>
      <c r="Q109" s="10" t="s">
        <v>319</v>
      </c>
      <c r="R109" s="10" t="s">
        <v>319</v>
      </c>
      <c r="S109" s="41" t="s">
        <v>99</v>
      </c>
    </row>
    <row r="110" spans="1:19">
      <c r="A110" s="43" t="s">
        <v>3318</v>
      </c>
      <c r="B110" s="43" t="s">
        <v>3318</v>
      </c>
      <c r="C110" s="44" t="s">
        <v>406</v>
      </c>
      <c r="E110" s="38" t="s">
        <v>50</v>
      </c>
      <c r="F110" s="38" t="s">
        <v>51</v>
      </c>
      <c r="G110" s="37" t="s">
        <v>3317</v>
      </c>
      <c r="M110" s="40" t="s">
        <v>3316</v>
      </c>
      <c r="N110" s="40" t="s">
        <v>3315</v>
      </c>
      <c r="O110" s="39" t="s">
        <v>3314</v>
      </c>
      <c r="Q110" s="10" t="s">
        <v>3313</v>
      </c>
      <c r="R110" s="10" t="s">
        <v>3313</v>
      </c>
      <c r="S110" s="41" t="s">
        <v>2904</v>
      </c>
    </row>
    <row r="111" spans="1:19">
      <c r="A111" s="43" t="s">
        <v>3312</v>
      </c>
      <c r="B111" s="11" t="s">
        <v>3311</v>
      </c>
      <c r="C111" s="42" t="s">
        <v>3310</v>
      </c>
      <c r="E111" s="38" t="s">
        <v>667</v>
      </c>
      <c r="F111" s="38" t="s">
        <v>668</v>
      </c>
      <c r="G111" s="37" t="s">
        <v>3309</v>
      </c>
      <c r="M111" s="40" t="s">
        <v>3308</v>
      </c>
      <c r="N111" s="40" t="s">
        <v>3307</v>
      </c>
      <c r="O111" s="39" t="s">
        <v>3306</v>
      </c>
      <c r="Q111" s="10" t="s">
        <v>1348</v>
      </c>
      <c r="R111" s="10" t="s">
        <v>1349</v>
      </c>
      <c r="S111" s="41" t="s">
        <v>3305</v>
      </c>
    </row>
    <row r="112" spans="1:19">
      <c r="A112" s="43" t="s">
        <v>3304</v>
      </c>
      <c r="B112" s="11" t="s">
        <v>3303</v>
      </c>
      <c r="C112" s="42" t="s">
        <v>3302</v>
      </c>
      <c r="E112" s="38" t="s">
        <v>3301</v>
      </c>
      <c r="F112" s="38" t="s">
        <v>3300</v>
      </c>
      <c r="G112" s="37" t="s">
        <v>3299</v>
      </c>
      <c r="M112" s="40" t="s">
        <v>3298</v>
      </c>
      <c r="N112" s="40" t="s">
        <v>3297</v>
      </c>
      <c r="O112" s="39" t="s">
        <v>3296</v>
      </c>
      <c r="Q112" s="10" t="s">
        <v>2928</v>
      </c>
      <c r="R112" s="10" t="s">
        <v>2927</v>
      </c>
      <c r="S112" s="41" t="s">
        <v>2926</v>
      </c>
    </row>
    <row r="113" spans="1:19">
      <c r="A113" s="43" t="s">
        <v>1286</v>
      </c>
      <c r="B113" s="11" t="s">
        <v>1293</v>
      </c>
      <c r="C113" s="42" t="s">
        <v>3295</v>
      </c>
      <c r="E113" s="38" t="s">
        <v>3294</v>
      </c>
      <c r="F113" s="38" t="s">
        <v>3293</v>
      </c>
      <c r="G113" s="37" t="s">
        <v>3292</v>
      </c>
      <c r="M113" s="40" t="s">
        <v>3291</v>
      </c>
      <c r="N113" s="40" t="s">
        <v>3290</v>
      </c>
      <c r="O113" s="39" t="s">
        <v>3289</v>
      </c>
      <c r="Q113" s="10" t="s">
        <v>2959</v>
      </c>
      <c r="R113" s="10" t="s">
        <v>2959</v>
      </c>
      <c r="S113" s="41" t="s">
        <v>2958</v>
      </c>
    </row>
    <row r="114" spans="1:19">
      <c r="A114" s="43" t="s">
        <v>3288</v>
      </c>
      <c r="B114" s="11" t="s">
        <v>3287</v>
      </c>
      <c r="C114" s="42" t="s">
        <v>3286</v>
      </c>
      <c r="E114" s="38" t="s">
        <v>3285</v>
      </c>
      <c r="F114" s="38" t="s">
        <v>3284</v>
      </c>
      <c r="G114" s="37" t="s">
        <v>3283</v>
      </c>
      <c r="M114" s="40" t="s">
        <v>3282</v>
      </c>
      <c r="N114" s="40" t="s">
        <v>3281</v>
      </c>
      <c r="O114" s="39" t="s">
        <v>3280</v>
      </c>
      <c r="Q114" s="10" t="s">
        <v>2922</v>
      </c>
      <c r="R114" s="10" t="s">
        <v>2921</v>
      </c>
      <c r="S114" s="41" t="s">
        <v>2920</v>
      </c>
    </row>
    <row r="115" spans="1:19">
      <c r="A115" s="43" t="s">
        <v>3279</v>
      </c>
      <c r="B115" s="11" t="s">
        <v>3278</v>
      </c>
      <c r="C115" s="42" t="s">
        <v>3277</v>
      </c>
      <c r="E115" s="38" t="s">
        <v>3276</v>
      </c>
      <c r="F115" s="38" t="s">
        <v>3275</v>
      </c>
      <c r="G115" s="37" t="s">
        <v>3274</v>
      </c>
      <c r="M115" s="40" t="s">
        <v>3273</v>
      </c>
      <c r="N115" s="40" t="s">
        <v>3272</v>
      </c>
      <c r="O115" s="39" t="s">
        <v>3271</v>
      </c>
      <c r="Q115" s="10" t="s">
        <v>547</v>
      </c>
      <c r="R115" s="10" t="s">
        <v>548</v>
      </c>
      <c r="S115" s="41" t="s">
        <v>549</v>
      </c>
    </row>
    <row r="116" spans="1:19">
      <c r="A116" s="43" t="s">
        <v>3270</v>
      </c>
      <c r="B116" s="11" t="s">
        <v>3269</v>
      </c>
      <c r="C116" s="42" t="s">
        <v>3268</v>
      </c>
      <c r="E116" s="38" t="s">
        <v>3267</v>
      </c>
      <c r="F116" s="38" t="s">
        <v>3266</v>
      </c>
      <c r="G116" s="37" t="s">
        <v>3265</v>
      </c>
      <c r="M116" s="40" t="s">
        <v>3264</v>
      </c>
      <c r="N116" s="40" t="s">
        <v>3263</v>
      </c>
      <c r="O116" s="39" t="s">
        <v>3262</v>
      </c>
      <c r="Q116" s="10" t="s">
        <v>431</v>
      </c>
      <c r="R116" s="10" t="s">
        <v>432</v>
      </c>
      <c r="S116" s="41" t="s">
        <v>433</v>
      </c>
    </row>
    <row r="117" spans="1:19">
      <c r="A117" s="43" t="s">
        <v>3261</v>
      </c>
      <c r="B117" s="11" t="s">
        <v>3260</v>
      </c>
      <c r="C117" s="42" t="s">
        <v>3259</v>
      </c>
      <c r="E117" s="38" t="s">
        <v>3258</v>
      </c>
      <c r="F117" s="38" t="s">
        <v>3257</v>
      </c>
      <c r="G117" s="37" t="s">
        <v>3256</v>
      </c>
      <c r="M117" s="40" t="s">
        <v>3255</v>
      </c>
      <c r="N117" s="40" t="s">
        <v>3254</v>
      </c>
      <c r="O117" s="39" t="s">
        <v>3253</v>
      </c>
      <c r="Q117" s="10" t="s">
        <v>6</v>
      </c>
      <c r="R117" s="10" t="s">
        <v>7</v>
      </c>
      <c r="S117" s="41" t="s">
        <v>3252</v>
      </c>
    </row>
    <row r="118" spans="1:19">
      <c r="A118" s="43" t="s">
        <v>3251</v>
      </c>
      <c r="B118" s="11" t="s">
        <v>3250</v>
      </c>
      <c r="C118" s="42" t="s">
        <v>3249</v>
      </c>
      <c r="E118" s="38" t="s">
        <v>3248</v>
      </c>
      <c r="F118" s="38" t="s">
        <v>3247</v>
      </c>
      <c r="G118" s="37" t="s">
        <v>3246</v>
      </c>
      <c r="M118" s="40" t="s">
        <v>3245</v>
      </c>
      <c r="N118" s="40" t="s">
        <v>3244</v>
      </c>
      <c r="O118" s="39" t="s">
        <v>3243</v>
      </c>
      <c r="Q118" s="10" t="s">
        <v>111</v>
      </c>
      <c r="R118" s="10" t="s">
        <v>112</v>
      </c>
      <c r="S118" s="41" t="s">
        <v>2929</v>
      </c>
    </row>
    <row r="119" spans="1:19">
      <c r="A119" s="43" t="s">
        <v>3242</v>
      </c>
      <c r="B119" s="11" t="s">
        <v>3241</v>
      </c>
      <c r="C119" s="42" t="s">
        <v>3240</v>
      </c>
      <c r="E119" s="38" t="s">
        <v>3239</v>
      </c>
      <c r="F119" s="38" t="s">
        <v>3238</v>
      </c>
      <c r="G119" s="37" t="s">
        <v>3237</v>
      </c>
      <c r="M119" s="40" t="s">
        <v>3236</v>
      </c>
      <c r="N119" s="40" t="s">
        <v>3235</v>
      </c>
      <c r="O119" s="39" t="s">
        <v>3234</v>
      </c>
      <c r="Q119" s="10" t="s">
        <v>2919</v>
      </c>
      <c r="R119" s="10" t="s">
        <v>2918</v>
      </c>
      <c r="S119" s="41" t="s">
        <v>2917</v>
      </c>
    </row>
    <row r="120" spans="1:19">
      <c r="A120" s="43" t="s">
        <v>1927</v>
      </c>
      <c r="B120" s="11" t="s">
        <v>1926</v>
      </c>
      <c r="C120" s="42" t="s">
        <v>1925</v>
      </c>
      <c r="E120" s="38" t="s">
        <v>3233</v>
      </c>
      <c r="F120" s="38" t="s">
        <v>3232</v>
      </c>
      <c r="G120" s="37" t="s">
        <v>3231</v>
      </c>
      <c r="M120" s="40" t="s">
        <v>3230</v>
      </c>
      <c r="N120" s="40" t="s">
        <v>3229</v>
      </c>
      <c r="O120" s="39" t="s">
        <v>3228</v>
      </c>
      <c r="Q120" s="10" t="s">
        <v>2914</v>
      </c>
      <c r="R120" s="10" t="s">
        <v>2913</v>
      </c>
      <c r="S120" s="41" t="s">
        <v>2912</v>
      </c>
    </row>
    <row r="121" spans="1:19">
      <c r="A121" s="43" t="s">
        <v>3227</v>
      </c>
      <c r="B121" s="11" t="s">
        <v>3226</v>
      </c>
      <c r="C121" s="42" t="s">
        <v>3225</v>
      </c>
      <c r="E121" s="38" t="s">
        <v>3224</v>
      </c>
      <c r="F121" s="38" t="s">
        <v>3223</v>
      </c>
      <c r="G121" s="37" t="s">
        <v>3222</v>
      </c>
      <c r="M121" s="40" t="s">
        <v>873</v>
      </c>
      <c r="N121" s="40" t="s">
        <v>874</v>
      </c>
      <c r="O121" s="39" t="s">
        <v>3221</v>
      </c>
      <c r="Q121" s="10" t="s">
        <v>3220</v>
      </c>
      <c r="R121" s="10" t="s">
        <v>3220</v>
      </c>
      <c r="S121" s="41" t="s">
        <v>3219</v>
      </c>
    </row>
    <row r="122" spans="1:19">
      <c r="A122" s="43" t="s">
        <v>3218</v>
      </c>
      <c r="B122" s="11" t="s">
        <v>3217</v>
      </c>
      <c r="C122" s="42" t="s">
        <v>3216</v>
      </c>
      <c r="E122" s="38" t="s">
        <v>3215</v>
      </c>
      <c r="F122" s="38" t="s">
        <v>3214</v>
      </c>
      <c r="G122" s="37" t="s">
        <v>3213</v>
      </c>
      <c r="M122" s="40" t="s">
        <v>3212</v>
      </c>
      <c r="N122" s="40" t="s">
        <v>3211</v>
      </c>
      <c r="O122" s="39" t="s">
        <v>3210</v>
      </c>
      <c r="Q122" s="10" t="s">
        <v>3209</v>
      </c>
      <c r="R122" s="10" t="s">
        <v>3209</v>
      </c>
      <c r="S122" s="41" t="s">
        <v>1179</v>
      </c>
    </row>
    <row r="123" spans="1:19">
      <c r="E123" s="38" t="s">
        <v>3208</v>
      </c>
      <c r="F123" s="38" t="s">
        <v>3208</v>
      </c>
      <c r="G123" s="37" t="s">
        <v>3207</v>
      </c>
      <c r="M123" s="40" t="s">
        <v>931</v>
      </c>
      <c r="N123" s="40" t="s">
        <v>931</v>
      </c>
      <c r="O123" s="39" t="s">
        <v>99</v>
      </c>
      <c r="Q123" s="10" t="s">
        <v>94</v>
      </c>
      <c r="R123" s="10" t="s">
        <v>95</v>
      </c>
      <c r="S123" s="41" t="s">
        <v>2879</v>
      </c>
    </row>
    <row r="124" spans="1:19">
      <c r="E124" s="38" t="s">
        <v>3206</v>
      </c>
      <c r="F124" s="38" t="s">
        <v>3205</v>
      </c>
      <c r="G124" s="37" t="s">
        <v>3204</v>
      </c>
      <c r="M124" s="40" t="s">
        <v>3203</v>
      </c>
      <c r="N124" s="40" t="s">
        <v>3203</v>
      </c>
      <c r="O124" s="39" t="s">
        <v>3134</v>
      </c>
      <c r="Q124" s="10" t="s">
        <v>3202</v>
      </c>
      <c r="R124" s="10" t="s">
        <v>3201</v>
      </c>
      <c r="S124" s="41" t="s">
        <v>3200</v>
      </c>
    </row>
    <row r="125" spans="1:19">
      <c r="E125" s="38" t="s">
        <v>3199</v>
      </c>
      <c r="F125" s="38" t="s">
        <v>3199</v>
      </c>
      <c r="G125" s="37" t="s">
        <v>1940</v>
      </c>
      <c r="M125" s="40" t="s">
        <v>3198</v>
      </c>
      <c r="N125" s="40" t="s">
        <v>3197</v>
      </c>
      <c r="O125" s="39" t="s">
        <v>3196</v>
      </c>
      <c r="Q125" s="10" t="s">
        <v>2872</v>
      </c>
      <c r="R125" s="10" t="s">
        <v>2872</v>
      </c>
      <c r="S125" s="41" t="s">
        <v>99</v>
      </c>
    </row>
    <row r="126" spans="1:19">
      <c r="E126" s="38" t="s">
        <v>359</v>
      </c>
      <c r="F126" s="38" t="s">
        <v>360</v>
      </c>
      <c r="G126" s="37" t="s">
        <v>361</v>
      </c>
      <c r="M126" s="40" t="s">
        <v>3137</v>
      </c>
      <c r="N126" s="40" t="s">
        <v>3136</v>
      </c>
      <c r="O126" s="39" t="s">
        <v>3135</v>
      </c>
      <c r="Q126" s="10" t="s">
        <v>2869</v>
      </c>
      <c r="R126" s="10" t="s">
        <v>2868</v>
      </c>
      <c r="S126" s="41" t="s">
        <v>2867</v>
      </c>
    </row>
    <row r="127" spans="1:19">
      <c r="E127" s="38" t="s">
        <v>3195</v>
      </c>
      <c r="F127" s="38" t="s">
        <v>3194</v>
      </c>
      <c r="G127" s="37" t="s">
        <v>3193</v>
      </c>
      <c r="M127" s="40" t="s">
        <v>294</v>
      </c>
      <c r="N127" s="40" t="s">
        <v>294</v>
      </c>
      <c r="O127" s="39" t="s">
        <v>99</v>
      </c>
      <c r="Q127" s="10" t="s">
        <v>2863</v>
      </c>
      <c r="R127" s="10" t="s">
        <v>2862</v>
      </c>
      <c r="S127" s="41" t="s">
        <v>2861</v>
      </c>
    </row>
    <row r="128" spans="1:19">
      <c r="E128" s="38" t="s">
        <v>3192</v>
      </c>
      <c r="F128" s="38" t="s">
        <v>3191</v>
      </c>
      <c r="G128" s="37" t="s">
        <v>3190</v>
      </c>
      <c r="M128" s="40" t="s">
        <v>3189</v>
      </c>
      <c r="N128" s="40" t="s">
        <v>3188</v>
      </c>
      <c r="O128" s="39" t="s">
        <v>3187</v>
      </c>
      <c r="Q128" s="10" t="s">
        <v>2837</v>
      </c>
      <c r="R128" s="10" t="s">
        <v>2837</v>
      </c>
      <c r="S128" s="41" t="s">
        <v>2173</v>
      </c>
    </row>
    <row r="129" spans="5:19">
      <c r="E129" s="38" t="s">
        <v>354</v>
      </c>
      <c r="F129" s="38" t="s">
        <v>3186</v>
      </c>
      <c r="G129" s="37" t="s">
        <v>3185</v>
      </c>
      <c r="M129" s="40" t="s">
        <v>3106</v>
      </c>
      <c r="N129" s="40" t="s">
        <v>3105</v>
      </c>
      <c r="O129" s="39" t="s">
        <v>3104</v>
      </c>
      <c r="Q129" s="10" t="s">
        <v>3184</v>
      </c>
      <c r="R129" s="10" t="s">
        <v>3183</v>
      </c>
      <c r="S129" s="41" t="s">
        <v>3182</v>
      </c>
    </row>
    <row r="130" spans="5:19">
      <c r="E130" s="38" t="s">
        <v>1371</v>
      </c>
      <c r="F130" s="38" t="s">
        <v>1373</v>
      </c>
      <c r="G130" s="37" t="s">
        <v>3181</v>
      </c>
      <c r="M130" s="40" t="s">
        <v>3180</v>
      </c>
      <c r="N130" s="40" t="s">
        <v>3179</v>
      </c>
      <c r="O130" s="39" t="s">
        <v>3178</v>
      </c>
      <c r="Q130" s="10" t="s">
        <v>2827</v>
      </c>
      <c r="R130" s="10" t="s">
        <v>2826</v>
      </c>
      <c r="S130" s="41" t="s">
        <v>2825</v>
      </c>
    </row>
    <row r="131" spans="5:19">
      <c r="E131" s="38" t="s">
        <v>3177</v>
      </c>
      <c r="F131" s="38" t="s">
        <v>3176</v>
      </c>
      <c r="G131" s="37" t="s">
        <v>3175</v>
      </c>
      <c r="M131" s="40" t="s">
        <v>3174</v>
      </c>
      <c r="N131" s="40" t="s">
        <v>3173</v>
      </c>
      <c r="O131" s="39" t="s">
        <v>3172</v>
      </c>
      <c r="Q131" s="10" t="s">
        <v>2803</v>
      </c>
      <c r="R131" s="10" t="s">
        <v>2802</v>
      </c>
      <c r="S131" s="41" t="s">
        <v>2801</v>
      </c>
    </row>
    <row r="132" spans="5:19">
      <c r="E132" s="38" t="s">
        <v>3171</v>
      </c>
      <c r="F132" s="38" t="s">
        <v>3170</v>
      </c>
      <c r="G132" s="37" t="s">
        <v>3169</v>
      </c>
      <c r="M132" s="40" t="s">
        <v>415</v>
      </c>
      <c r="N132" s="40" t="s">
        <v>3168</v>
      </c>
      <c r="O132" s="39" t="s">
        <v>3167</v>
      </c>
      <c r="Q132" s="10" t="s">
        <v>2785</v>
      </c>
      <c r="R132" s="10" t="s">
        <v>2784</v>
      </c>
      <c r="S132" s="41" t="s">
        <v>2783</v>
      </c>
    </row>
    <row r="133" spans="5:19">
      <c r="E133" s="38" t="s">
        <v>3166</v>
      </c>
      <c r="F133" s="38" t="s">
        <v>3165</v>
      </c>
      <c r="G133" s="37" t="s">
        <v>3164</v>
      </c>
      <c r="M133" s="40" t="s">
        <v>3163</v>
      </c>
      <c r="N133" s="40" t="s">
        <v>3162</v>
      </c>
      <c r="O133" s="39" t="s">
        <v>3161</v>
      </c>
      <c r="Q133" s="10" t="s">
        <v>2718</v>
      </c>
      <c r="R133" s="10" t="s">
        <v>2718</v>
      </c>
      <c r="S133" s="41" t="s">
        <v>2123</v>
      </c>
    </row>
    <row r="134" spans="5:19">
      <c r="E134" s="38" t="s">
        <v>3160</v>
      </c>
      <c r="F134" s="38" t="s">
        <v>3159</v>
      </c>
      <c r="G134" s="37" t="s">
        <v>3158</v>
      </c>
      <c r="M134" s="40" t="s">
        <v>3157</v>
      </c>
      <c r="N134" s="40" t="s">
        <v>3156</v>
      </c>
      <c r="O134" s="39" t="s">
        <v>3155</v>
      </c>
      <c r="Q134" s="10" t="s">
        <v>2773</v>
      </c>
      <c r="R134" s="10" t="s">
        <v>2773</v>
      </c>
      <c r="S134" s="41" t="s">
        <v>2123</v>
      </c>
    </row>
    <row r="135" spans="5:19">
      <c r="E135" s="38" t="s">
        <v>3154</v>
      </c>
      <c r="F135" s="38" t="s">
        <v>3153</v>
      </c>
      <c r="G135" s="37" t="s">
        <v>3152</v>
      </c>
      <c r="M135" s="40" t="s">
        <v>3151</v>
      </c>
      <c r="N135" s="40" t="s">
        <v>3151</v>
      </c>
      <c r="O135" s="39" t="s">
        <v>3150</v>
      </c>
      <c r="Q135" s="10" t="s">
        <v>2758</v>
      </c>
      <c r="R135" s="10" t="s">
        <v>2757</v>
      </c>
      <c r="S135" s="41" t="s">
        <v>2756</v>
      </c>
    </row>
    <row r="136" spans="5:19">
      <c r="E136" s="38" t="s">
        <v>1292</v>
      </c>
      <c r="F136" s="38" t="s">
        <v>1300</v>
      </c>
      <c r="G136" s="37" t="s">
        <v>3149</v>
      </c>
      <c r="M136" s="40" t="s">
        <v>3148</v>
      </c>
      <c r="N136" s="40" t="s">
        <v>3147</v>
      </c>
      <c r="O136" s="39" t="s">
        <v>3146</v>
      </c>
      <c r="Q136" s="10" t="s">
        <v>2734</v>
      </c>
      <c r="R136" s="10" t="s">
        <v>2733</v>
      </c>
      <c r="S136" s="41" t="s">
        <v>2732</v>
      </c>
    </row>
    <row r="137" spans="5:19">
      <c r="E137" s="38" t="s">
        <v>3145</v>
      </c>
      <c r="F137" s="38" t="s">
        <v>3144</v>
      </c>
      <c r="G137" s="37" t="s">
        <v>3143</v>
      </c>
      <c r="M137" s="40" t="s">
        <v>3142</v>
      </c>
      <c r="N137" s="40" t="s">
        <v>3141</v>
      </c>
      <c r="O137" s="39" t="s">
        <v>3140</v>
      </c>
      <c r="Q137" s="10" t="s">
        <v>652</v>
      </c>
      <c r="R137" s="10" t="s">
        <v>3139</v>
      </c>
      <c r="S137" s="41" t="s">
        <v>3138</v>
      </c>
    </row>
    <row r="138" spans="5:19">
      <c r="E138" s="38" t="s">
        <v>3137</v>
      </c>
      <c r="F138" s="38" t="s">
        <v>3136</v>
      </c>
      <c r="G138" s="37" t="s">
        <v>3135</v>
      </c>
      <c r="M138" s="40" t="s">
        <v>1336</v>
      </c>
      <c r="N138" s="40" t="s">
        <v>1336</v>
      </c>
      <c r="O138" s="39" t="s">
        <v>3134</v>
      </c>
      <c r="Q138" s="10" t="s">
        <v>1061</v>
      </c>
      <c r="R138" s="10" t="s">
        <v>1062</v>
      </c>
      <c r="S138" s="41" t="s">
        <v>2705</v>
      </c>
    </row>
    <row r="139" spans="5:19">
      <c r="E139" s="38" t="s">
        <v>3133</v>
      </c>
      <c r="F139" s="38" t="s">
        <v>3132</v>
      </c>
      <c r="G139" s="37" t="s">
        <v>3131</v>
      </c>
      <c r="M139" s="40" t="s">
        <v>1070</v>
      </c>
      <c r="N139" s="40" t="s">
        <v>1071</v>
      </c>
      <c r="O139" s="39" t="s">
        <v>3130</v>
      </c>
      <c r="Q139" s="10" t="s">
        <v>2703</v>
      </c>
      <c r="R139" s="10" t="s">
        <v>2702</v>
      </c>
      <c r="S139" s="41" t="s">
        <v>2701</v>
      </c>
    </row>
    <row r="140" spans="5:19">
      <c r="E140" s="38" t="s">
        <v>294</v>
      </c>
      <c r="F140" s="38" t="s">
        <v>294</v>
      </c>
      <c r="G140" s="37" t="s">
        <v>3129</v>
      </c>
      <c r="M140" s="40" t="s">
        <v>3128</v>
      </c>
      <c r="N140" s="40" t="s">
        <v>3127</v>
      </c>
      <c r="O140" s="39" t="s">
        <v>3126</v>
      </c>
      <c r="Q140" s="10" t="s">
        <v>1315</v>
      </c>
      <c r="R140" s="10" t="s">
        <v>1314</v>
      </c>
      <c r="S140" s="41" t="s">
        <v>2694</v>
      </c>
    </row>
    <row r="141" spans="5:19">
      <c r="E141" s="38" t="s">
        <v>3125</v>
      </c>
      <c r="F141" s="38" t="s">
        <v>3124</v>
      </c>
      <c r="G141" s="37" t="s">
        <v>3123</v>
      </c>
      <c r="M141" s="40" t="s">
        <v>3122</v>
      </c>
      <c r="N141" s="40" t="s">
        <v>3121</v>
      </c>
      <c r="O141" s="39" t="s">
        <v>3120</v>
      </c>
      <c r="Q141" s="10" t="s">
        <v>2682</v>
      </c>
      <c r="R141" s="10" t="s">
        <v>2681</v>
      </c>
      <c r="S141" s="41" t="s">
        <v>2680</v>
      </c>
    </row>
    <row r="142" spans="5:19">
      <c r="E142" s="38" t="s">
        <v>394</v>
      </c>
      <c r="F142" s="38" t="s">
        <v>395</v>
      </c>
      <c r="G142" s="37" t="s">
        <v>3119</v>
      </c>
      <c r="M142" s="40" t="s">
        <v>3118</v>
      </c>
      <c r="N142" s="40" t="s">
        <v>3117</v>
      </c>
      <c r="O142" s="39" t="s">
        <v>3116</v>
      </c>
      <c r="Q142" s="10" t="s">
        <v>2678</v>
      </c>
      <c r="R142" s="10" t="s">
        <v>2677</v>
      </c>
      <c r="S142" s="41" t="s">
        <v>2676</v>
      </c>
    </row>
    <row r="143" spans="5:19">
      <c r="E143" s="38" t="s">
        <v>3115</v>
      </c>
      <c r="F143" s="38" t="s">
        <v>3114</v>
      </c>
      <c r="G143" s="37" t="s">
        <v>3113</v>
      </c>
      <c r="M143" s="40" t="s">
        <v>3112</v>
      </c>
      <c r="N143" s="40" t="s">
        <v>3111</v>
      </c>
      <c r="O143" s="39" t="s">
        <v>3110</v>
      </c>
      <c r="Q143" s="10" t="s">
        <v>3109</v>
      </c>
      <c r="R143" s="10" t="s">
        <v>3108</v>
      </c>
      <c r="S143" s="41" t="s">
        <v>3107</v>
      </c>
    </row>
    <row r="144" spans="5:19">
      <c r="E144" s="38" t="s">
        <v>3106</v>
      </c>
      <c r="F144" s="38" t="s">
        <v>3105</v>
      </c>
      <c r="G144" s="37" t="s">
        <v>3104</v>
      </c>
      <c r="M144" s="40" t="s">
        <v>3103</v>
      </c>
      <c r="N144" s="40" t="s">
        <v>3102</v>
      </c>
      <c r="O144" s="39" t="s">
        <v>3101</v>
      </c>
      <c r="Q144" s="10" t="s">
        <v>3100</v>
      </c>
      <c r="R144" s="10" t="s">
        <v>3099</v>
      </c>
      <c r="S144" s="41" t="s">
        <v>3098</v>
      </c>
    </row>
    <row r="145" spans="5:19">
      <c r="E145" s="38" t="s">
        <v>3097</v>
      </c>
      <c r="F145" s="38" t="s">
        <v>3096</v>
      </c>
      <c r="G145" s="37" t="s">
        <v>3095</v>
      </c>
      <c r="M145" s="40" t="s">
        <v>3094</v>
      </c>
      <c r="N145" s="40" t="s">
        <v>3094</v>
      </c>
      <c r="O145" s="39" t="s">
        <v>99</v>
      </c>
      <c r="Q145" s="10" t="s">
        <v>1304</v>
      </c>
      <c r="R145" s="10" t="s">
        <v>1307</v>
      </c>
      <c r="S145" s="41" t="s">
        <v>2631</v>
      </c>
    </row>
    <row r="146" spans="5:19">
      <c r="E146" s="38" t="s">
        <v>3093</v>
      </c>
      <c r="F146" s="38" t="s">
        <v>3092</v>
      </c>
      <c r="G146" s="37" t="s">
        <v>3091</v>
      </c>
      <c r="M146" s="40" t="s">
        <v>1303</v>
      </c>
      <c r="N146" s="40" t="s">
        <v>1306</v>
      </c>
      <c r="O146" s="39" t="s">
        <v>3026</v>
      </c>
      <c r="Q146" s="10" t="s">
        <v>3090</v>
      </c>
      <c r="R146" s="10" t="s">
        <v>3089</v>
      </c>
      <c r="S146" s="41" t="s">
        <v>3088</v>
      </c>
    </row>
    <row r="147" spans="5:19">
      <c r="E147" s="38" t="s">
        <v>3087</v>
      </c>
      <c r="F147" s="38" t="s">
        <v>3086</v>
      </c>
      <c r="G147" s="37" t="s">
        <v>3085</v>
      </c>
      <c r="M147" s="40" t="s">
        <v>3084</v>
      </c>
      <c r="N147" s="40" t="s">
        <v>3083</v>
      </c>
      <c r="O147" s="39" t="s">
        <v>3082</v>
      </c>
      <c r="Q147" s="10" t="s">
        <v>3081</v>
      </c>
      <c r="R147" s="10" t="s">
        <v>3080</v>
      </c>
      <c r="S147" s="41" t="s">
        <v>3079</v>
      </c>
    </row>
    <row r="148" spans="5:19">
      <c r="E148" s="38" t="s">
        <v>3078</v>
      </c>
      <c r="F148" s="38" t="s">
        <v>3077</v>
      </c>
      <c r="G148" s="37" t="s">
        <v>3076</v>
      </c>
      <c r="M148" s="40" t="s">
        <v>3075</v>
      </c>
      <c r="N148" s="40" t="s">
        <v>3075</v>
      </c>
      <c r="O148" s="39" t="s">
        <v>99</v>
      </c>
      <c r="Q148" s="10" t="s">
        <v>387</v>
      </c>
      <c r="R148" s="10" t="s">
        <v>387</v>
      </c>
      <c r="S148" s="41" t="s">
        <v>2664</v>
      </c>
    </row>
    <row r="149" spans="5:19">
      <c r="E149" s="38" t="s">
        <v>691</v>
      </c>
      <c r="F149" s="38" t="s">
        <v>692</v>
      </c>
      <c r="G149" s="37" t="s">
        <v>3074</v>
      </c>
      <c r="M149" s="40" t="s">
        <v>3073</v>
      </c>
      <c r="N149" s="40" t="s">
        <v>3072</v>
      </c>
      <c r="O149" s="39" t="s">
        <v>3071</v>
      </c>
      <c r="Q149" s="10" t="s">
        <v>2662</v>
      </c>
      <c r="R149" s="10" t="s">
        <v>2662</v>
      </c>
      <c r="S149" s="41" t="s">
        <v>2661</v>
      </c>
    </row>
    <row r="150" spans="5:19">
      <c r="E150" s="38" t="s">
        <v>3070</v>
      </c>
      <c r="F150" s="38" t="s">
        <v>3069</v>
      </c>
      <c r="G150" s="37" t="s">
        <v>3068</v>
      </c>
      <c r="M150" s="40" t="s">
        <v>3067</v>
      </c>
      <c r="N150" s="40" t="s">
        <v>3067</v>
      </c>
      <c r="O150" s="39" t="s">
        <v>3066</v>
      </c>
      <c r="Q150" s="10" t="s">
        <v>2655</v>
      </c>
      <c r="R150" s="10" t="s">
        <v>2654</v>
      </c>
      <c r="S150" s="41" t="s">
        <v>2653</v>
      </c>
    </row>
    <row r="151" spans="5:19">
      <c r="E151" s="38" t="s">
        <v>3065</v>
      </c>
      <c r="F151" s="38" t="s">
        <v>3064</v>
      </c>
      <c r="G151" s="37" t="s">
        <v>3063</v>
      </c>
      <c r="M151" s="40" t="s">
        <v>1323</v>
      </c>
      <c r="N151" s="40" t="s">
        <v>1322</v>
      </c>
      <c r="O151" s="39" t="s">
        <v>3062</v>
      </c>
      <c r="Q151" s="10" t="s">
        <v>1302</v>
      </c>
      <c r="R151" s="10" t="s">
        <v>1308</v>
      </c>
      <c r="S151" s="41" t="s">
        <v>2608</v>
      </c>
    </row>
    <row r="152" spans="5:19">
      <c r="E152" s="38" t="s">
        <v>3061</v>
      </c>
      <c r="F152" s="38" t="s">
        <v>3060</v>
      </c>
      <c r="G152" s="37" t="s">
        <v>3059</v>
      </c>
      <c r="M152" s="40" t="s">
        <v>3058</v>
      </c>
      <c r="N152" s="40" t="s">
        <v>3057</v>
      </c>
      <c r="O152" s="39" t="s">
        <v>3056</v>
      </c>
      <c r="Q152" s="10" t="s">
        <v>2637</v>
      </c>
      <c r="R152" s="10" t="s">
        <v>2636</v>
      </c>
      <c r="S152" s="41" t="s">
        <v>2635</v>
      </c>
    </row>
    <row r="153" spans="5:19">
      <c r="E153" s="38" t="s">
        <v>3055</v>
      </c>
      <c r="F153" s="38" t="s">
        <v>3054</v>
      </c>
      <c r="G153" s="37" t="s">
        <v>3053</v>
      </c>
      <c r="M153" s="40" t="s">
        <v>434</v>
      </c>
      <c r="N153" s="40" t="s">
        <v>435</v>
      </c>
      <c r="O153" s="39" t="s">
        <v>3052</v>
      </c>
      <c r="Q153" s="10" t="s">
        <v>47</v>
      </c>
      <c r="R153" s="10" t="s">
        <v>122</v>
      </c>
      <c r="S153" s="41" t="s">
        <v>2632</v>
      </c>
    </row>
    <row r="154" spans="5:19">
      <c r="E154" s="38" t="s">
        <v>3051</v>
      </c>
      <c r="F154" s="38" t="s">
        <v>3050</v>
      </c>
      <c r="G154" s="37" t="s">
        <v>3049</v>
      </c>
      <c r="M154" s="40" t="s">
        <v>822</v>
      </c>
      <c r="N154" s="40" t="s">
        <v>823</v>
      </c>
      <c r="O154" s="39" t="s">
        <v>824</v>
      </c>
      <c r="Q154" s="10" t="s">
        <v>2630</v>
      </c>
      <c r="R154" s="10" t="s">
        <v>2629</v>
      </c>
      <c r="S154" s="41" t="s">
        <v>2628</v>
      </c>
    </row>
    <row r="155" spans="5:19">
      <c r="E155" s="38" t="s">
        <v>3048</v>
      </c>
      <c r="F155" s="38" t="s">
        <v>3047</v>
      </c>
      <c r="G155" s="37" t="s">
        <v>3046</v>
      </c>
      <c r="M155" s="40" t="s">
        <v>3045</v>
      </c>
      <c r="N155" s="40" t="s">
        <v>3044</v>
      </c>
      <c r="O155" s="39" t="s">
        <v>3043</v>
      </c>
      <c r="Q155" s="10" t="s">
        <v>2611</v>
      </c>
      <c r="R155" s="10" t="s">
        <v>2610</v>
      </c>
      <c r="S155" s="41" t="s">
        <v>2609</v>
      </c>
    </row>
    <row r="156" spans="5:19">
      <c r="E156" s="38" t="s">
        <v>3042</v>
      </c>
      <c r="F156" s="38" t="s">
        <v>3041</v>
      </c>
      <c r="G156" s="37" t="s">
        <v>3040</v>
      </c>
      <c r="M156" s="40" t="s">
        <v>3039</v>
      </c>
      <c r="N156" s="40" t="s">
        <v>3038</v>
      </c>
      <c r="O156" s="39" t="s">
        <v>3037</v>
      </c>
      <c r="Q156" s="10" t="s">
        <v>2607</v>
      </c>
      <c r="R156" s="10" t="s">
        <v>2606</v>
      </c>
      <c r="S156" s="41" t="s">
        <v>2605</v>
      </c>
    </row>
    <row r="157" spans="5:19">
      <c r="E157" s="38" t="s">
        <v>3036</v>
      </c>
      <c r="F157" s="38" t="s">
        <v>3035</v>
      </c>
      <c r="G157" s="37" t="s">
        <v>3034</v>
      </c>
      <c r="M157" s="40" t="s">
        <v>3033</v>
      </c>
      <c r="N157" s="40" t="s">
        <v>3033</v>
      </c>
      <c r="O157" s="39" t="s">
        <v>2996</v>
      </c>
      <c r="Q157" s="10" t="s">
        <v>3032</v>
      </c>
      <c r="R157" s="10" t="s">
        <v>3031</v>
      </c>
      <c r="S157" s="41" t="s">
        <v>3030</v>
      </c>
    </row>
    <row r="158" spans="5:19">
      <c r="E158" s="38" t="s">
        <v>3029</v>
      </c>
      <c r="F158" s="38" t="s">
        <v>3028</v>
      </c>
      <c r="G158" s="37" t="s">
        <v>3027</v>
      </c>
      <c r="M158" s="40" t="s">
        <v>2987</v>
      </c>
      <c r="N158" s="40" t="s">
        <v>2986</v>
      </c>
      <c r="O158" s="39" t="s">
        <v>2985</v>
      </c>
      <c r="Q158" s="10" t="s">
        <v>2601</v>
      </c>
      <c r="R158" s="10" t="s">
        <v>2601</v>
      </c>
      <c r="S158" s="41" t="s">
        <v>1036</v>
      </c>
    </row>
    <row r="159" spans="5:19">
      <c r="E159" s="38" t="s">
        <v>1303</v>
      </c>
      <c r="F159" s="38" t="s">
        <v>1306</v>
      </c>
      <c r="G159" s="37" t="s">
        <v>3026</v>
      </c>
      <c r="M159" s="40" t="s">
        <v>3025</v>
      </c>
      <c r="N159" s="40" t="s">
        <v>3024</v>
      </c>
      <c r="O159" s="39" t="s">
        <v>3023</v>
      </c>
      <c r="Q159" s="10" t="s">
        <v>476</v>
      </c>
      <c r="R159" s="10" t="s">
        <v>477</v>
      </c>
      <c r="S159" s="41" t="s">
        <v>3022</v>
      </c>
    </row>
    <row r="160" spans="5:19">
      <c r="E160" s="38" t="s">
        <v>3021</v>
      </c>
      <c r="F160" s="38" t="s">
        <v>3020</v>
      </c>
      <c r="G160" s="37" t="s">
        <v>3019</v>
      </c>
      <c r="M160" s="40" t="s">
        <v>3018</v>
      </c>
      <c r="N160" s="40" t="s">
        <v>3017</v>
      </c>
      <c r="O160" s="39" t="s">
        <v>3016</v>
      </c>
      <c r="Q160" s="10" t="s">
        <v>3015</v>
      </c>
      <c r="R160" s="10" t="s">
        <v>3014</v>
      </c>
      <c r="S160" s="41" t="s">
        <v>3013</v>
      </c>
    </row>
    <row r="161" spans="5:19">
      <c r="E161" s="38" t="s">
        <v>3012</v>
      </c>
      <c r="F161" s="38" t="s">
        <v>3011</v>
      </c>
      <c r="G161" s="37" t="s">
        <v>3010</v>
      </c>
      <c r="M161" s="40" t="s">
        <v>2967</v>
      </c>
      <c r="N161" s="40" t="s">
        <v>2966</v>
      </c>
      <c r="O161" s="39" t="s">
        <v>2965</v>
      </c>
      <c r="Q161" s="10" t="s">
        <v>1256</v>
      </c>
      <c r="R161" s="10" t="s">
        <v>1257</v>
      </c>
      <c r="S161" s="41" t="s">
        <v>3009</v>
      </c>
    </row>
    <row r="162" spans="5:19">
      <c r="E162" s="38" t="s">
        <v>3008</v>
      </c>
      <c r="F162" s="38" t="s">
        <v>3007</v>
      </c>
      <c r="G162" s="37" t="s">
        <v>3006</v>
      </c>
      <c r="M162" s="40" t="s">
        <v>3005</v>
      </c>
      <c r="N162" s="40" t="s">
        <v>3004</v>
      </c>
      <c r="O162" s="39" t="s">
        <v>3003</v>
      </c>
      <c r="Q162" s="10" t="s">
        <v>2585</v>
      </c>
      <c r="R162" s="10" t="s">
        <v>2584</v>
      </c>
      <c r="S162" s="41" t="s">
        <v>2583</v>
      </c>
    </row>
    <row r="163" spans="5:19">
      <c r="E163" s="38" t="s">
        <v>3002</v>
      </c>
      <c r="F163" s="38" t="s">
        <v>3001</v>
      </c>
      <c r="G163" s="37" t="s">
        <v>3000</v>
      </c>
      <c r="M163" s="40" t="s">
        <v>801</v>
      </c>
      <c r="N163" s="40" t="s">
        <v>802</v>
      </c>
      <c r="O163" s="39" t="s">
        <v>2954</v>
      </c>
      <c r="Q163" s="10" t="s">
        <v>2579</v>
      </c>
      <c r="R163" s="10" t="s">
        <v>2578</v>
      </c>
      <c r="S163" s="41" t="s">
        <v>2577</v>
      </c>
    </row>
    <row r="164" spans="5:19">
      <c r="E164" s="38" t="s">
        <v>426</v>
      </c>
      <c r="F164" s="38" t="s">
        <v>2999</v>
      </c>
      <c r="G164" s="37" t="s">
        <v>2998</v>
      </c>
      <c r="M164" s="40" t="s">
        <v>2997</v>
      </c>
      <c r="N164" s="40" t="s">
        <v>2997</v>
      </c>
      <c r="O164" s="39" t="s">
        <v>2996</v>
      </c>
      <c r="Q164" s="10" t="s">
        <v>2464</v>
      </c>
      <c r="R164" s="10" t="s">
        <v>2464</v>
      </c>
      <c r="S164" s="41" t="s">
        <v>2573</v>
      </c>
    </row>
    <row r="165" spans="5:19">
      <c r="E165" s="38" t="s">
        <v>2995</v>
      </c>
      <c r="F165" s="38">
        <v>14337</v>
      </c>
      <c r="G165" s="37" t="s">
        <v>2994</v>
      </c>
      <c r="M165" s="40" t="s">
        <v>2993</v>
      </c>
      <c r="N165" s="40" t="s">
        <v>2992</v>
      </c>
      <c r="O165" s="39" t="s">
        <v>2991</v>
      </c>
      <c r="Q165" s="10" t="s">
        <v>2428</v>
      </c>
      <c r="R165" s="10" t="s">
        <v>2427</v>
      </c>
      <c r="S165" s="41" t="s">
        <v>2426</v>
      </c>
    </row>
    <row r="166" spans="5:19">
      <c r="E166" s="38" t="s">
        <v>2990</v>
      </c>
      <c r="F166" s="38" t="s">
        <v>2989</v>
      </c>
      <c r="G166" s="37" t="s">
        <v>2988</v>
      </c>
      <c r="M166" s="40" t="s">
        <v>319</v>
      </c>
      <c r="N166" s="40" t="s">
        <v>319</v>
      </c>
      <c r="O166" s="39" t="s">
        <v>99</v>
      </c>
      <c r="Q166" s="10" t="s">
        <v>2541</v>
      </c>
      <c r="R166" s="10" t="s">
        <v>2540</v>
      </c>
      <c r="S166" s="41" t="s">
        <v>2539</v>
      </c>
    </row>
    <row r="167" spans="5:19">
      <c r="E167" s="38" t="s">
        <v>2987</v>
      </c>
      <c r="F167" s="38" t="s">
        <v>2986</v>
      </c>
      <c r="G167" s="37" t="s">
        <v>2985</v>
      </c>
      <c r="M167" s="40" t="s">
        <v>2984</v>
      </c>
      <c r="N167" s="40" t="s">
        <v>2983</v>
      </c>
      <c r="O167" s="39" t="s">
        <v>2982</v>
      </c>
      <c r="Q167" s="10" t="s">
        <v>1097</v>
      </c>
      <c r="R167" s="10" t="s">
        <v>1098</v>
      </c>
      <c r="S167" s="41" t="s">
        <v>2396</v>
      </c>
    </row>
    <row r="168" spans="5:19">
      <c r="E168" s="38" t="s">
        <v>2981</v>
      </c>
      <c r="F168" s="38" t="s">
        <v>2980</v>
      </c>
      <c r="G168" s="37" t="s">
        <v>2979</v>
      </c>
      <c r="M168" s="40" t="s">
        <v>2978</v>
      </c>
      <c r="N168" s="40" t="s">
        <v>2978</v>
      </c>
      <c r="O168" s="39" t="s">
        <v>2977</v>
      </c>
      <c r="Q168" s="10" t="s">
        <v>2517</v>
      </c>
      <c r="R168" s="10" t="s">
        <v>2516</v>
      </c>
      <c r="S168" s="41" t="s">
        <v>2515</v>
      </c>
    </row>
    <row r="169" spans="5:19">
      <c r="E169" s="38" t="s">
        <v>2976</v>
      </c>
      <c r="F169" s="38" t="s">
        <v>2975</v>
      </c>
      <c r="G169" s="37" t="s">
        <v>2974</v>
      </c>
      <c r="M169" s="40" t="s">
        <v>2973</v>
      </c>
      <c r="N169" s="40" t="s">
        <v>2972</v>
      </c>
      <c r="O169" s="39" t="s">
        <v>2971</v>
      </c>
      <c r="Q169" s="10" t="s">
        <v>1350</v>
      </c>
      <c r="R169" s="10" t="s">
        <v>1351</v>
      </c>
      <c r="S169" s="41" t="s">
        <v>2970</v>
      </c>
    </row>
    <row r="170" spans="5:19">
      <c r="E170" s="38" t="s">
        <v>1346</v>
      </c>
      <c r="F170" s="38" t="s">
        <v>1347</v>
      </c>
      <c r="G170" s="37" t="s">
        <v>2969</v>
      </c>
      <c r="M170" s="40" t="s">
        <v>1321</v>
      </c>
      <c r="N170" s="40" t="s">
        <v>1320</v>
      </c>
      <c r="O170" s="39" t="s">
        <v>2968</v>
      </c>
      <c r="Q170" s="10" t="s">
        <v>2494</v>
      </c>
      <c r="R170" s="10" t="s">
        <v>2493</v>
      </c>
      <c r="S170" s="41" t="s">
        <v>2492</v>
      </c>
    </row>
    <row r="171" spans="5:19">
      <c r="E171" s="38" t="s">
        <v>2967</v>
      </c>
      <c r="F171" s="38" t="s">
        <v>2966</v>
      </c>
      <c r="G171" s="37" t="s">
        <v>2965</v>
      </c>
      <c r="M171" s="40" t="s">
        <v>2964</v>
      </c>
      <c r="N171" s="40" t="s">
        <v>2964</v>
      </c>
      <c r="O171" s="39" t="s">
        <v>2963</v>
      </c>
      <c r="Q171" s="10" t="s">
        <v>679</v>
      </c>
      <c r="R171" s="10" t="s">
        <v>680</v>
      </c>
      <c r="S171" s="41" t="s">
        <v>2470</v>
      </c>
    </row>
    <row r="172" spans="5:19">
      <c r="E172" s="38" t="s">
        <v>2962</v>
      </c>
      <c r="F172" s="38" t="s">
        <v>2961</v>
      </c>
      <c r="G172" s="37" t="s">
        <v>2960</v>
      </c>
      <c r="M172" s="40" t="s">
        <v>2959</v>
      </c>
      <c r="N172" s="40" t="s">
        <v>2959</v>
      </c>
      <c r="O172" s="39" t="s">
        <v>2958</v>
      </c>
      <c r="Q172" s="10" t="s">
        <v>2957</v>
      </c>
      <c r="R172" s="10" t="s">
        <v>2956</v>
      </c>
      <c r="S172" s="41" t="s">
        <v>2955</v>
      </c>
    </row>
    <row r="173" spans="5:19">
      <c r="E173" s="38" t="s">
        <v>801</v>
      </c>
      <c r="F173" s="38" t="s">
        <v>802</v>
      </c>
      <c r="G173" s="37" t="s">
        <v>2954</v>
      </c>
      <c r="M173" s="40" t="s">
        <v>2953</v>
      </c>
      <c r="N173" s="40" t="s">
        <v>2953</v>
      </c>
      <c r="O173" s="39" t="s">
        <v>99</v>
      </c>
      <c r="Q173" s="10" t="s">
        <v>169</v>
      </c>
      <c r="R173" s="10" t="s">
        <v>170</v>
      </c>
      <c r="S173" s="41" t="s">
        <v>2456</v>
      </c>
    </row>
    <row r="174" spans="5:19">
      <c r="E174" s="38" t="s">
        <v>2952</v>
      </c>
      <c r="F174" s="38" t="s">
        <v>2951</v>
      </c>
      <c r="G174" s="37" t="s">
        <v>2950</v>
      </c>
      <c r="M174" s="40" t="s">
        <v>2922</v>
      </c>
      <c r="N174" s="40" t="s">
        <v>2921</v>
      </c>
      <c r="O174" s="39" t="s">
        <v>2920</v>
      </c>
      <c r="Q174" s="10" t="s">
        <v>2450</v>
      </c>
      <c r="R174" s="10" t="s">
        <v>2449</v>
      </c>
      <c r="S174" s="41" t="s">
        <v>2448</v>
      </c>
    </row>
    <row r="175" spans="5:19">
      <c r="E175" s="38" t="s">
        <v>2949</v>
      </c>
      <c r="F175" s="38" t="s">
        <v>2949</v>
      </c>
      <c r="G175" s="37" t="s">
        <v>2948</v>
      </c>
      <c r="M175" s="40" t="s">
        <v>547</v>
      </c>
      <c r="N175" s="40" t="s">
        <v>548</v>
      </c>
      <c r="O175" s="39" t="s">
        <v>549</v>
      </c>
      <c r="Q175" s="10" t="s">
        <v>2947</v>
      </c>
      <c r="R175" s="10" t="s">
        <v>2946</v>
      </c>
      <c r="S175" s="41" t="s">
        <v>2945</v>
      </c>
    </row>
    <row r="176" spans="5:19">
      <c r="E176" s="38" t="s">
        <v>2944</v>
      </c>
      <c r="F176" s="38" t="s">
        <v>2943</v>
      </c>
      <c r="G176" s="37" t="s">
        <v>2942</v>
      </c>
      <c r="M176" s="40" t="s">
        <v>431</v>
      </c>
      <c r="N176" s="40" t="s">
        <v>432</v>
      </c>
      <c r="O176" s="39" t="s">
        <v>433</v>
      </c>
      <c r="Q176" s="10" t="s">
        <v>2446</v>
      </c>
      <c r="R176" s="10" t="s">
        <v>2445</v>
      </c>
      <c r="S176" s="41" t="s">
        <v>2444</v>
      </c>
    </row>
    <row r="177" spans="5:19">
      <c r="E177" s="38" t="s">
        <v>511</v>
      </c>
      <c r="F177" s="38" t="s">
        <v>512</v>
      </c>
      <c r="G177" s="37" t="s">
        <v>2941</v>
      </c>
      <c r="M177" s="40" t="s">
        <v>2911</v>
      </c>
      <c r="N177" s="40" t="s">
        <v>2910</v>
      </c>
      <c r="O177" s="39" t="s">
        <v>2909</v>
      </c>
      <c r="Q177" s="10" t="s">
        <v>2940</v>
      </c>
      <c r="R177" s="10" t="s">
        <v>2940</v>
      </c>
      <c r="S177" s="41" t="s">
        <v>99</v>
      </c>
    </row>
    <row r="178" spans="5:19">
      <c r="E178" s="38" t="s">
        <v>535</v>
      </c>
      <c r="F178" s="38" t="s">
        <v>2939</v>
      </c>
      <c r="G178" s="37" t="s">
        <v>2938</v>
      </c>
      <c r="M178" s="40" t="s">
        <v>1319</v>
      </c>
      <c r="N178" s="40" t="s">
        <v>1318</v>
      </c>
      <c r="O178" s="39" t="s">
        <v>2937</v>
      </c>
      <c r="Q178" s="10" t="s">
        <v>1352</v>
      </c>
      <c r="R178" s="10" t="s">
        <v>1353</v>
      </c>
      <c r="S178" s="41" t="s">
        <v>2936</v>
      </c>
    </row>
    <row r="179" spans="5:19">
      <c r="E179" s="38" t="s">
        <v>1368</v>
      </c>
      <c r="F179" s="38" t="s">
        <v>1368</v>
      </c>
      <c r="G179" s="37" t="s">
        <v>2935</v>
      </c>
      <c r="M179" s="40" t="s">
        <v>2934</v>
      </c>
      <c r="N179" s="40" t="s">
        <v>2934</v>
      </c>
      <c r="O179" s="39" t="s">
        <v>2933</v>
      </c>
      <c r="Q179" s="10" t="s">
        <v>2434</v>
      </c>
      <c r="R179" s="10" t="s">
        <v>2433</v>
      </c>
      <c r="S179" s="41" t="s">
        <v>2432</v>
      </c>
    </row>
    <row r="180" spans="5:19">
      <c r="E180" s="38" t="s">
        <v>2932</v>
      </c>
      <c r="F180" s="38" t="s">
        <v>2931</v>
      </c>
      <c r="G180" s="37" t="s">
        <v>2930</v>
      </c>
      <c r="M180" s="40" t="s">
        <v>111</v>
      </c>
      <c r="N180" s="40" t="s">
        <v>112</v>
      </c>
      <c r="O180" s="39" t="s">
        <v>2929</v>
      </c>
      <c r="Q180" s="10" t="s">
        <v>780</v>
      </c>
      <c r="R180" s="10" t="s">
        <v>781</v>
      </c>
      <c r="S180" s="41" t="s">
        <v>2285</v>
      </c>
    </row>
    <row r="181" spans="5:19">
      <c r="E181" s="38" t="s">
        <v>2928</v>
      </c>
      <c r="F181" s="38" t="s">
        <v>2927</v>
      </c>
      <c r="G181" s="37" t="s">
        <v>2926</v>
      </c>
      <c r="M181" s="40" t="s">
        <v>2925</v>
      </c>
      <c r="N181" s="40" t="s">
        <v>2924</v>
      </c>
      <c r="O181" s="39" t="s">
        <v>2923</v>
      </c>
      <c r="Q181" s="10" t="s">
        <v>2425</v>
      </c>
      <c r="R181" s="10" t="s">
        <v>2424</v>
      </c>
      <c r="S181" s="41" t="s">
        <v>2423</v>
      </c>
    </row>
    <row r="182" spans="5:19">
      <c r="E182" s="38" t="s">
        <v>2922</v>
      </c>
      <c r="F182" s="38" t="s">
        <v>2921</v>
      </c>
      <c r="G182" s="37" t="s">
        <v>2920</v>
      </c>
      <c r="M182" s="40" t="s">
        <v>2919</v>
      </c>
      <c r="N182" s="40" t="s">
        <v>2918</v>
      </c>
      <c r="O182" s="39" t="s">
        <v>2917</v>
      </c>
      <c r="Q182" s="10" t="s">
        <v>2916</v>
      </c>
      <c r="R182" s="10" t="s">
        <v>2916</v>
      </c>
      <c r="S182" s="41" t="s">
        <v>2915</v>
      </c>
    </row>
    <row r="183" spans="5:19">
      <c r="E183" s="38" t="s">
        <v>547</v>
      </c>
      <c r="F183" s="38" t="s">
        <v>548</v>
      </c>
      <c r="G183" s="37" t="s">
        <v>549</v>
      </c>
      <c r="M183" s="40" t="s">
        <v>2914</v>
      </c>
      <c r="N183" s="40" t="s">
        <v>2913</v>
      </c>
      <c r="O183" s="39" t="s">
        <v>2912</v>
      </c>
      <c r="Q183" s="10" t="s">
        <v>2407</v>
      </c>
      <c r="R183" s="10" t="s">
        <v>2406</v>
      </c>
      <c r="S183" s="41" t="s">
        <v>2405</v>
      </c>
    </row>
    <row r="184" spans="5:19">
      <c r="E184" s="38" t="s">
        <v>2911</v>
      </c>
      <c r="F184" s="38" t="s">
        <v>2910</v>
      </c>
      <c r="G184" s="37" t="s">
        <v>2909</v>
      </c>
      <c r="M184" s="40" t="s">
        <v>2908</v>
      </c>
      <c r="N184" s="40" t="s">
        <v>2907</v>
      </c>
      <c r="O184" s="39" t="s">
        <v>2906</v>
      </c>
      <c r="Q184" s="10" t="s">
        <v>2905</v>
      </c>
      <c r="R184" s="10" t="s">
        <v>2905</v>
      </c>
      <c r="S184" s="41" t="s">
        <v>2904</v>
      </c>
    </row>
    <row r="185" spans="5:19">
      <c r="E185" s="38" t="s">
        <v>2903</v>
      </c>
      <c r="F185" s="38" t="s">
        <v>2902</v>
      </c>
      <c r="G185" s="37" t="s">
        <v>2901</v>
      </c>
      <c r="M185" s="40" t="s">
        <v>2900</v>
      </c>
      <c r="N185" s="40" t="s">
        <v>2899</v>
      </c>
      <c r="O185" s="39" t="s">
        <v>2898</v>
      </c>
      <c r="Q185" s="10" t="s">
        <v>2897</v>
      </c>
      <c r="R185" s="10" t="s">
        <v>2896</v>
      </c>
      <c r="S185" s="41" t="s">
        <v>2895</v>
      </c>
    </row>
    <row r="186" spans="5:19">
      <c r="E186" s="38" t="s">
        <v>580</v>
      </c>
      <c r="F186" s="38" t="s">
        <v>581</v>
      </c>
      <c r="G186" s="37" t="s">
        <v>2894</v>
      </c>
      <c r="M186" s="40" t="s">
        <v>2893</v>
      </c>
      <c r="N186" s="40" t="s">
        <v>2893</v>
      </c>
      <c r="O186" s="39" t="s">
        <v>2892</v>
      </c>
      <c r="Q186" s="10" t="s">
        <v>2891</v>
      </c>
      <c r="R186" s="10" t="s">
        <v>2890</v>
      </c>
      <c r="S186" s="41" t="s">
        <v>2889</v>
      </c>
    </row>
    <row r="187" spans="5:19">
      <c r="E187" s="38" t="s">
        <v>2888</v>
      </c>
      <c r="F187" s="38" t="s">
        <v>2887</v>
      </c>
      <c r="G187" s="37" t="s">
        <v>2886</v>
      </c>
      <c r="M187" s="40" t="s">
        <v>2885</v>
      </c>
      <c r="N187" s="40" t="s">
        <v>2884</v>
      </c>
      <c r="O187" s="39" t="s">
        <v>2883</v>
      </c>
      <c r="Q187" s="10" t="s">
        <v>2364</v>
      </c>
      <c r="R187" s="10" t="s">
        <v>2363</v>
      </c>
      <c r="S187" s="41" t="s">
        <v>2362</v>
      </c>
    </row>
    <row r="188" spans="5:19">
      <c r="E188" s="38" t="s">
        <v>2882</v>
      </c>
      <c r="F188" s="38" t="s">
        <v>2881</v>
      </c>
      <c r="G188" s="37" t="s">
        <v>2880</v>
      </c>
      <c r="M188" s="40" t="s">
        <v>94</v>
      </c>
      <c r="N188" s="40" t="s">
        <v>95</v>
      </c>
      <c r="O188" s="39" t="s">
        <v>2879</v>
      </c>
      <c r="Q188" s="10" t="s">
        <v>2352</v>
      </c>
      <c r="R188" s="10" t="s">
        <v>2351</v>
      </c>
      <c r="S188" s="41" t="s">
        <v>2350</v>
      </c>
    </row>
    <row r="189" spans="5:19">
      <c r="E189" s="38" t="s">
        <v>2878</v>
      </c>
      <c r="F189" s="38" t="s">
        <v>2877</v>
      </c>
      <c r="G189" s="37" t="s">
        <v>2876</v>
      </c>
      <c r="M189" s="40" t="s">
        <v>1028</v>
      </c>
      <c r="N189" s="40" t="s">
        <v>1029</v>
      </c>
      <c r="O189" s="39" t="s">
        <v>2875</v>
      </c>
      <c r="Q189" s="10" t="s">
        <v>1354</v>
      </c>
      <c r="R189" s="10" t="s">
        <v>1355</v>
      </c>
      <c r="S189" s="41" t="s">
        <v>2874</v>
      </c>
    </row>
    <row r="190" spans="5:19">
      <c r="E190" s="38" t="s">
        <v>103</v>
      </c>
      <c r="F190" s="38" t="s">
        <v>104</v>
      </c>
      <c r="G190" s="37" t="s">
        <v>2873</v>
      </c>
      <c r="M190" s="40" t="s">
        <v>2872</v>
      </c>
      <c r="N190" s="40" t="s">
        <v>2872</v>
      </c>
      <c r="O190" s="39" t="s">
        <v>99</v>
      </c>
      <c r="Q190" s="10" t="s">
        <v>786</v>
      </c>
      <c r="R190" s="10" t="s">
        <v>787</v>
      </c>
      <c r="S190" s="41" t="s">
        <v>2308</v>
      </c>
    </row>
    <row r="191" spans="5:19">
      <c r="E191" s="38" t="s">
        <v>2871</v>
      </c>
      <c r="F191" s="38" t="s">
        <v>2871</v>
      </c>
      <c r="G191" s="37" t="s">
        <v>2870</v>
      </c>
      <c r="M191" s="40" t="s">
        <v>2869</v>
      </c>
      <c r="N191" s="40" t="s">
        <v>2868</v>
      </c>
      <c r="O191" s="39" t="s">
        <v>2867</v>
      </c>
      <c r="Q191" s="10" t="s">
        <v>2288</v>
      </c>
      <c r="R191" s="10" t="s">
        <v>2287</v>
      </c>
      <c r="S191" s="41" t="s">
        <v>2286</v>
      </c>
    </row>
    <row r="192" spans="5:19">
      <c r="E192" s="38" t="s">
        <v>2866</v>
      </c>
      <c r="F192" s="38" t="s">
        <v>2865</v>
      </c>
      <c r="G192" s="37" t="s">
        <v>2864</v>
      </c>
      <c r="M192" s="40" t="s">
        <v>2863</v>
      </c>
      <c r="N192" s="40" t="s">
        <v>2862</v>
      </c>
      <c r="O192" s="39" t="s">
        <v>2861</v>
      </c>
      <c r="Q192" s="10" t="s">
        <v>2284</v>
      </c>
      <c r="R192" s="10" t="s">
        <v>2283</v>
      </c>
      <c r="S192" s="41" t="s">
        <v>2282</v>
      </c>
    </row>
    <row r="193" spans="5:19">
      <c r="E193" s="38" t="s">
        <v>402</v>
      </c>
      <c r="F193" s="38" t="s">
        <v>403</v>
      </c>
      <c r="G193" s="37" t="s">
        <v>2860</v>
      </c>
      <c r="M193" s="40" t="s">
        <v>2859</v>
      </c>
      <c r="N193" s="40" t="s">
        <v>2858</v>
      </c>
      <c r="O193" s="39" t="s">
        <v>2857</v>
      </c>
      <c r="Q193" s="10" t="s">
        <v>933</v>
      </c>
      <c r="R193" s="10" t="s">
        <v>2856</v>
      </c>
      <c r="S193" s="41" t="s">
        <v>2855</v>
      </c>
    </row>
    <row r="194" spans="5:19">
      <c r="E194" s="38" t="s">
        <v>2854</v>
      </c>
      <c r="F194" s="38" t="s">
        <v>2853</v>
      </c>
      <c r="G194" s="37" t="s">
        <v>2852</v>
      </c>
      <c r="M194" s="40" t="s">
        <v>2851</v>
      </c>
      <c r="N194" s="40" t="s">
        <v>2851</v>
      </c>
      <c r="O194" s="39" t="s">
        <v>779</v>
      </c>
      <c r="Q194" s="10" t="s">
        <v>2850</v>
      </c>
      <c r="R194" s="10" t="s">
        <v>2849</v>
      </c>
      <c r="S194" s="41" t="s">
        <v>2848</v>
      </c>
    </row>
    <row r="195" spans="5:19">
      <c r="E195" s="38" t="s">
        <v>2847</v>
      </c>
      <c r="F195" s="38" t="s">
        <v>2846</v>
      </c>
      <c r="G195" s="37" t="s">
        <v>2845</v>
      </c>
      <c r="M195" s="40" t="s">
        <v>1317</v>
      </c>
      <c r="N195" s="40" t="s">
        <v>1316</v>
      </c>
      <c r="O195" s="39" t="s">
        <v>2844</v>
      </c>
      <c r="Q195" s="10" t="s">
        <v>2843</v>
      </c>
      <c r="R195" s="10" t="s">
        <v>2842</v>
      </c>
      <c r="S195" s="41" t="s">
        <v>2841</v>
      </c>
    </row>
    <row r="196" spans="5:19">
      <c r="E196" s="38" t="s">
        <v>2840</v>
      </c>
      <c r="F196" s="38" t="s">
        <v>2839</v>
      </c>
      <c r="G196" s="37" t="s">
        <v>2838</v>
      </c>
      <c r="M196" s="40" t="s">
        <v>2837</v>
      </c>
      <c r="N196" s="40" t="s">
        <v>2837</v>
      </c>
      <c r="O196" s="39" t="s">
        <v>2173</v>
      </c>
      <c r="Q196" s="10" t="s">
        <v>964</v>
      </c>
      <c r="R196" s="10" t="s">
        <v>965</v>
      </c>
      <c r="S196" s="41" t="s">
        <v>2254</v>
      </c>
    </row>
    <row r="197" spans="5:19">
      <c r="E197" s="38" t="s">
        <v>2836</v>
      </c>
      <c r="F197" s="38" t="s">
        <v>2835</v>
      </c>
      <c r="G197" s="37" t="s">
        <v>2834</v>
      </c>
      <c r="M197" s="40" t="s">
        <v>2833</v>
      </c>
      <c r="N197" s="40" t="s">
        <v>2832</v>
      </c>
      <c r="O197" s="39" t="s">
        <v>2831</v>
      </c>
      <c r="Q197" s="10" t="s">
        <v>2045</v>
      </c>
      <c r="R197" s="10" t="s">
        <v>2044</v>
      </c>
      <c r="S197" s="41" t="s">
        <v>2043</v>
      </c>
    </row>
    <row r="198" spans="5:19">
      <c r="E198" s="38" t="s">
        <v>2830</v>
      </c>
      <c r="F198" s="38" t="s">
        <v>2829</v>
      </c>
      <c r="G198" s="37" t="s">
        <v>2828</v>
      </c>
      <c r="M198" s="40" t="s">
        <v>2827</v>
      </c>
      <c r="N198" s="40" t="s">
        <v>2826</v>
      </c>
      <c r="O198" s="39" t="s">
        <v>2825</v>
      </c>
      <c r="Q198" s="10" t="s">
        <v>2233</v>
      </c>
      <c r="R198" s="10" t="s">
        <v>2233</v>
      </c>
      <c r="S198" s="41" t="s">
        <v>99</v>
      </c>
    </row>
    <row r="199" spans="5:19">
      <c r="E199" s="38" t="s">
        <v>2824</v>
      </c>
      <c r="F199" s="38" t="s">
        <v>2823</v>
      </c>
      <c r="G199" s="37" t="s">
        <v>2822</v>
      </c>
      <c r="M199" s="40" t="s">
        <v>2821</v>
      </c>
      <c r="N199" s="40" t="s">
        <v>2820</v>
      </c>
      <c r="O199" s="39" t="s">
        <v>2819</v>
      </c>
      <c r="Q199" s="10" t="s">
        <v>2218</v>
      </c>
      <c r="R199" s="10" t="s">
        <v>2217</v>
      </c>
      <c r="S199" s="41" t="s">
        <v>2216</v>
      </c>
    </row>
    <row r="200" spans="5:19">
      <c r="E200" s="38" t="s">
        <v>2818</v>
      </c>
      <c r="F200" s="38" t="s">
        <v>2818</v>
      </c>
      <c r="G200" s="37" t="s">
        <v>2817</v>
      </c>
      <c r="M200" s="40" t="s">
        <v>2816</v>
      </c>
      <c r="N200" s="40" t="s">
        <v>2815</v>
      </c>
      <c r="O200" s="39" t="s">
        <v>2814</v>
      </c>
      <c r="Q200" s="10" t="s">
        <v>2208</v>
      </c>
      <c r="R200" s="10" t="s">
        <v>2208</v>
      </c>
      <c r="S200" s="41" t="s">
        <v>2173</v>
      </c>
    </row>
    <row r="201" spans="5:19">
      <c r="E201" s="38" t="s">
        <v>226</v>
      </c>
      <c r="F201" s="38" t="s">
        <v>227</v>
      </c>
      <c r="G201" s="37" t="s">
        <v>2813</v>
      </c>
      <c r="M201" s="40" t="s">
        <v>2812</v>
      </c>
      <c r="N201" s="40" t="s">
        <v>2811</v>
      </c>
      <c r="O201" s="39" t="s">
        <v>2810</v>
      </c>
      <c r="Q201" s="10" t="s">
        <v>2809</v>
      </c>
      <c r="R201" s="10" t="s">
        <v>2808</v>
      </c>
      <c r="S201" s="41" t="s">
        <v>2807</v>
      </c>
    </row>
    <row r="202" spans="5:19">
      <c r="E202" s="38" t="s">
        <v>2806</v>
      </c>
      <c r="F202" s="38" t="s">
        <v>2805</v>
      </c>
      <c r="G202" s="37" t="s">
        <v>2804</v>
      </c>
      <c r="M202" s="40" t="s">
        <v>2803</v>
      </c>
      <c r="N202" s="40" t="s">
        <v>2802</v>
      </c>
      <c r="O202" s="39" t="s">
        <v>2801</v>
      </c>
      <c r="Q202" s="10" t="s">
        <v>2204</v>
      </c>
      <c r="R202" s="10" t="s">
        <v>2203</v>
      </c>
      <c r="S202" s="41" t="s">
        <v>2202</v>
      </c>
    </row>
    <row r="203" spans="5:19">
      <c r="E203" s="38" t="s">
        <v>2800</v>
      </c>
      <c r="F203" s="38" t="s">
        <v>2799</v>
      </c>
      <c r="G203" s="37" t="s">
        <v>2798</v>
      </c>
      <c r="M203" s="40" t="s">
        <v>2797</v>
      </c>
      <c r="N203" s="40" t="s">
        <v>2796</v>
      </c>
      <c r="O203" s="39" t="s">
        <v>2795</v>
      </c>
      <c r="Q203" s="10" t="s">
        <v>1305</v>
      </c>
      <c r="R203" s="10" t="s">
        <v>1309</v>
      </c>
      <c r="S203" s="41" t="s">
        <v>2193</v>
      </c>
    </row>
    <row r="204" spans="5:19">
      <c r="E204" s="38" t="s">
        <v>2794</v>
      </c>
      <c r="F204" s="38" t="s">
        <v>2793</v>
      </c>
      <c r="G204" s="37" t="s">
        <v>2792</v>
      </c>
      <c r="M204" s="40" t="s">
        <v>2724</v>
      </c>
      <c r="N204" s="40" t="s">
        <v>2723</v>
      </c>
      <c r="O204" s="39" t="s">
        <v>2722</v>
      </c>
      <c r="Q204" s="10" t="s">
        <v>2174</v>
      </c>
      <c r="R204" s="10" t="s">
        <v>2174</v>
      </c>
      <c r="S204" s="41" t="s">
        <v>2173</v>
      </c>
    </row>
    <row r="205" spans="5:19">
      <c r="E205" s="38" t="s">
        <v>451</v>
      </c>
      <c r="F205" s="38" t="s">
        <v>451</v>
      </c>
      <c r="G205" s="37" t="s">
        <v>453</v>
      </c>
      <c r="M205" s="40" t="s">
        <v>2791</v>
      </c>
      <c r="N205" s="40" t="s">
        <v>2790</v>
      </c>
      <c r="O205" s="39" t="s">
        <v>2789</v>
      </c>
      <c r="Q205" s="10" t="s">
        <v>2169</v>
      </c>
      <c r="R205" s="10" t="s">
        <v>2168</v>
      </c>
      <c r="S205" s="41" t="s">
        <v>2167</v>
      </c>
    </row>
    <row r="206" spans="5:19">
      <c r="E206" s="38" t="s">
        <v>2788</v>
      </c>
      <c r="F206" s="38" t="s">
        <v>2787</v>
      </c>
      <c r="G206" s="37" t="s">
        <v>2786</v>
      </c>
      <c r="M206" s="40" t="s">
        <v>2785</v>
      </c>
      <c r="N206" s="40" t="s">
        <v>2784</v>
      </c>
      <c r="O206" s="39" t="s">
        <v>2783</v>
      </c>
      <c r="Q206" s="10" t="s">
        <v>2782</v>
      </c>
      <c r="R206" s="10" t="s">
        <v>2782</v>
      </c>
      <c r="S206" s="41" t="s">
        <v>2781</v>
      </c>
    </row>
    <row r="207" spans="5:19">
      <c r="E207" s="38" t="s">
        <v>1370</v>
      </c>
      <c r="F207" s="38" t="s">
        <v>1374</v>
      </c>
      <c r="G207" s="37" t="s">
        <v>2780</v>
      </c>
      <c r="M207" s="40" t="s">
        <v>2718</v>
      </c>
      <c r="N207" s="40" t="s">
        <v>2718</v>
      </c>
      <c r="O207" s="39" t="s">
        <v>2123</v>
      </c>
      <c r="Q207" s="10" t="s">
        <v>2779</v>
      </c>
      <c r="R207" s="10" t="s">
        <v>2778</v>
      </c>
      <c r="S207" s="41" t="s">
        <v>2777</v>
      </c>
    </row>
    <row r="208" spans="5:19">
      <c r="E208" s="38" t="s">
        <v>2776</v>
      </c>
      <c r="F208" s="38" t="s">
        <v>2775</v>
      </c>
      <c r="G208" s="37" t="s">
        <v>2774</v>
      </c>
      <c r="M208" s="40" t="s">
        <v>2773</v>
      </c>
      <c r="N208" s="40" t="s">
        <v>2773</v>
      </c>
      <c r="O208" s="39" t="s">
        <v>2123</v>
      </c>
      <c r="Q208" s="10" t="s">
        <v>2149</v>
      </c>
      <c r="R208" s="10" t="s">
        <v>2148</v>
      </c>
      <c r="S208" s="41" t="s">
        <v>2147</v>
      </c>
    </row>
    <row r="209" spans="5:19">
      <c r="E209" s="38" t="s">
        <v>2772</v>
      </c>
      <c r="F209" s="38" t="s">
        <v>2771</v>
      </c>
      <c r="G209" s="37" t="s">
        <v>2770</v>
      </c>
      <c r="M209" s="40" t="s">
        <v>2769</v>
      </c>
      <c r="N209" s="40" t="s">
        <v>2769</v>
      </c>
      <c r="O209" s="39" t="s">
        <v>606</v>
      </c>
      <c r="Q209" s="10" t="s">
        <v>2130</v>
      </c>
      <c r="R209" s="10" t="s">
        <v>2129</v>
      </c>
      <c r="S209" s="41" t="s">
        <v>2128</v>
      </c>
    </row>
    <row r="210" spans="5:19">
      <c r="E210" s="38" t="s">
        <v>2768</v>
      </c>
      <c r="F210" s="38" t="s">
        <v>2767</v>
      </c>
      <c r="G210" s="37" t="s">
        <v>2766</v>
      </c>
      <c r="M210" s="40" t="s">
        <v>2765</v>
      </c>
      <c r="N210" s="40" t="s">
        <v>2764</v>
      </c>
      <c r="O210" s="39" t="s">
        <v>2763</v>
      </c>
      <c r="Q210" s="10" t="s">
        <v>1974</v>
      </c>
      <c r="R210" s="10" t="s">
        <v>1974</v>
      </c>
      <c r="S210" s="41" t="s">
        <v>2762</v>
      </c>
    </row>
    <row r="211" spans="5:19">
      <c r="E211" s="38" t="s">
        <v>2761</v>
      </c>
      <c r="F211" s="38" t="s">
        <v>2760</v>
      </c>
      <c r="G211" s="37" t="s">
        <v>2759</v>
      </c>
      <c r="M211" s="40" t="s">
        <v>2758</v>
      </c>
      <c r="N211" s="40" t="s">
        <v>2757</v>
      </c>
      <c r="O211" s="39" t="s">
        <v>2756</v>
      </c>
      <c r="Q211" s="10" t="s">
        <v>1031</v>
      </c>
      <c r="R211" s="10" t="s">
        <v>1032</v>
      </c>
      <c r="S211" s="41" t="s">
        <v>2115</v>
      </c>
    </row>
    <row r="212" spans="5:19">
      <c r="E212" s="38" t="s">
        <v>2755</v>
      </c>
      <c r="F212" s="38" t="s">
        <v>2755</v>
      </c>
      <c r="G212" s="37" t="s">
        <v>1940</v>
      </c>
      <c r="M212" s="40" t="s">
        <v>2754</v>
      </c>
      <c r="N212" s="40" t="s">
        <v>2753</v>
      </c>
      <c r="O212" s="39" t="s">
        <v>2752</v>
      </c>
      <c r="Q212" s="10" t="s">
        <v>819</v>
      </c>
      <c r="R212" s="10" t="s">
        <v>820</v>
      </c>
      <c r="S212" s="41" t="s">
        <v>2751</v>
      </c>
    </row>
    <row r="213" spans="5:19">
      <c r="E213" s="38" t="s">
        <v>2750</v>
      </c>
      <c r="F213" s="38" t="s">
        <v>2749</v>
      </c>
      <c r="G213" s="37" t="s">
        <v>2748</v>
      </c>
      <c r="M213" s="40" t="s">
        <v>2747</v>
      </c>
      <c r="N213" s="40" t="s">
        <v>2747</v>
      </c>
      <c r="O213" s="39" t="s">
        <v>2661</v>
      </c>
      <c r="Q213" s="10" t="s">
        <v>2095</v>
      </c>
      <c r="R213" s="10" t="s">
        <v>2095</v>
      </c>
      <c r="S213" s="41" t="s">
        <v>99</v>
      </c>
    </row>
    <row r="214" spans="5:19">
      <c r="E214" s="38" t="s">
        <v>1365</v>
      </c>
      <c r="F214" s="38" t="s">
        <v>1378</v>
      </c>
      <c r="G214" s="37" t="s">
        <v>2746</v>
      </c>
      <c r="M214" s="40" t="s">
        <v>2745</v>
      </c>
      <c r="N214" s="40" t="s">
        <v>2744</v>
      </c>
      <c r="O214" s="39" t="s">
        <v>2743</v>
      </c>
      <c r="Q214" s="10" t="s">
        <v>2074</v>
      </c>
      <c r="R214" s="10" t="s">
        <v>2073</v>
      </c>
      <c r="S214" s="41" t="s">
        <v>2072</v>
      </c>
    </row>
    <row r="215" spans="5:19">
      <c r="E215" s="38" t="s">
        <v>2742</v>
      </c>
      <c r="F215" s="38" t="s">
        <v>2741</v>
      </c>
      <c r="G215" s="37" t="s">
        <v>2740</v>
      </c>
      <c r="M215" s="40" t="s">
        <v>2739</v>
      </c>
      <c r="N215" s="40" t="s">
        <v>2738</v>
      </c>
      <c r="O215" s="39" t="s">
        <v>2737</v>
      </c>
      <c r="Q215" s="10" t="s">
        <v>2062</v>
      </c>
      <c r="R215" s="10" t="s">
        <v>2061</v>
      </c>
      <c r="S215" s="41" t="s">
        <v>2060</v>
      </c>
    </row>
    <row r="216" spans="5:19">
      <c r="E216" s="38" t="s">
        <v>2736</v>
      </c>
      <c r="F216" s="38" t="s">
        <v>2736</v>
      </c>
      <c r="G216" s="37" t="s">
        <v>2735</v>
      </c>
      <c r="M216" s="40" t="s">
        <v>2734</v>
      </c>
      <c r="N216" s="40" t="s">
        <v>2733</v>
      </c>
      <c r="O216" s="39" t="s">
        <v>2732</v>
      </c>
      <c r="Q216" s="10" t="s">
        <v>1356</v>
      </c>
      <c r="R216" s="10" t="s">
        <v>1357</v>
      </c>
      <c r="S216" s="41" t="s">
        <v>2731</v>
      </c>
    </row>
    <row r="217" spans="5:19">
      <c r="E217" s="38" t="s">
        <v>2730</v>
      </c>
      <c r="F217" s="38" t="s">
        <v>2729</v>
      </c>
      <c r="G217" s="37" t="s">
        <v>2728</v>
      </c>
      <c r="M217" s="40" t="s">
        <v>2727</v>
      </c>
      <c r="N217" s="40" t="s">
        <v>2726</v>
      </c>
      <c r="O217" s="39" t="s">
        <v>2725</v>
      </c>
      <c r="Q217" s="10" t="s">
        <v>2042</v>
      </c>
      <c r="R217" s="10" t="s">
        <v>2041</v>
      </c>
      <c r="S217" s="41" t="s">
        <v>2040</v>
      </c>
    </row>
    <row r="218" spans="5:19">
      <c r="E218" s="38" t="s">
        <v>2724</v>
      </c>
      <c r="F218" s="38" t="s">
        <v>2723</v>
      </c>
      <c r="G218" s="37" t="s">
        <v>2722</v>
      </c>
      <c r="M218" s="40" t="s">
        <v>2721</v>
      </c>
      <c r="N218" s="40" t="s">
        <v>2720</v>
      </c>
      <c r="O218" s="39" t="s">
        <v>2719</v>
      </c>
      <c r="Q218" s="10" t="s">
        <v>610</v>
      </c>
      <c r="R218" s="10" t="s">
        <v>611</v>
      </c>
      <c r="S218" s="41" t="s">
        <v>2012</v>
      </c>
    </row>
    <row r="219" spans="5:19">
      <c r="E219" s="38" t="s">
        <v>2718</v>
      </c>
      <c r="F219" s="38" t="s">
        <v>2718</v>
      </c>
      <c r="G219" s="37" t="s">
        <v>2717</v>
      </c>
      <c r="M219" s="40" t="s">
        <v>2716</v>
      </c>
      <c r="N219" s="40" t="s">
        <v>2715</v>
      </c>
      <c r="O219" s="39" t="s">
        <v>2714</v>
      </c>
      <c r="Q219" s="10" t="s">
        <v>1358</v>
      </c>
      <c r="R219" s="10" t="s">
        <v>1359</v>
      </c>
      <c r="S219" s="41" t="s">
        <v>2713</v>
      </c>
    </row>
    <row r="220" spans="5:19">
      <c r="E220" s="38" t="s">
        <v>1023</v>
      </c>
      <c r="F220" s="38" t="s">
        <v>1024</v>
      </c>
      <c r="G220" s="37" t="s">
        <v>2712</v>
      </c>
      <c r="M220" s="40" t="s">
        <v>2711</v>
      </c>
      <c r="N220" s="40" t="s">
        <v>2710</v>
      </c>
      <c r="O220" s="39" t="s">
        <v>2709</v>
      </c>
    </row>
    <row r="221" spans="5:19">
      <c r="E221" s="38" t="s">
        <v>2708</v>
      </c>
      <c r="F221" s="38" t="s">
        <v>2707</v>
      </c>
      <c r="G221" s="37" t="s">
        <v>2706</v>
      </c>
      <c r="M221" s="40" t="s">
        <v>1061</v>
      </c>
      <c r="N221" s="40" t="s">
        <v>1062</v>
      </c>
      <c r="O221" s="39" t="s">
        <v>2705</v>
      </c>
    </row>
    <row r="222" spans="5:19">
      <c r="E222" s="38" t="s">
        <v>1171</v>
      </c>
      <c r="F222" s="38" t="s">
        <v>1172</v>
      </c>
      <c r="G222" s="37" t="s">
        <v>2704</v>
      </c>
      <c r="M222" s="40" t="s">
        <v>2703</v>
      </c>
      <c r="N222" s="40" t="s">
        <v>2702</v>
      </c>
      <c r="O222" s="39" t="s">
        <v>2701</v>
      </c>
    </row>
    <row r="223" spans="5:19">
      <c r="E223" s="38" t="s">
        <v>2700</v>
      </c>
      <c r="F223" s="38" t="s">
        <v>2699</v>
      </c>
      <c r="G223" s="37" t="s">
        <v>2698</v>
      </c>
      <c r="M223" s="40" t="s">
        <v>2697</v>
      </c>
      <c r="N223" s="40" t="s">
        <v>2697</v>
      </c>
      <c r="O223" s="39" t="s">
        <v>2696</v>
      </c>
    </row>
    <row r="224" spans="5:19">
      <c r="E224" s="38" t="s">
        <v>1367</v>
      </c>
      <c r="F224" s="38" t="s">
        <v>1379</v>
      </c>
      <c r="G224" s="37" t="s">
        <v>2695</v>
      </c>
      <c r="M224" s="40" t="s">
        <v>1315</v>
      </c>
      <c r="N224" s="40" t="s">
        <v>1314</v>
      </c>
      <c r="O224" s="39" t="s">
        <v>2694</v>
      </c>
    </row>
    <row r="225" spans="5:15">
      <c r="E225" s="38" t="s">
        <v>2693</v>
      </c>
      <c r="F225" s="38" t="s">
        <v>2692</v>
      </c>
      <c r="G225" s="37" t="s">
        <v>2691</v>
      </c>
      <c r="M225" s="40" t="s">
        <v>2690</v>
      </c>
      <c r="N225" s="40" t="s">
        <v>2689</v>
      </c>
      <c r="O225" s="39" t="s">
        <v>2688</v>
      </c>
    </row>
    <row r="226" spans="5:15">
      <c r="E226" s="38" t="s">
        <v>2687</v>
      </c>
      <c r="F226" s="38" t="s">
        <v>2687</v>
      </c>
      <c r="G226" s="37" t="s">
        <v>2244</v>
      </c>
      <c r="M226" s="40" t="s">
        <v>1283</v>
      </c>
      <c r="N226" s="40" t="s">
        <v>1299</v>
      </c>
      <c r="O226" s="39" t="s">
        <v>2686</v>
      </c>
    </row>
    <row r="227" spans="5:15">
      <c r="E227" s="38" t="s">
        <v>2685</v>
      </c>
      <c r="F227" s="38" t="s">
        <v>2684</v>
      </c>
      <c r="G227" s="37" t="s">
        <v>2683</v>
      </c>
      <c r="M227" s="40" t="s">
        <v>2682</v>
      </c>
      <c r="N227" s="40" t="s">
        <v>2681</v>
      </c>
      <c r="O227" s="39" t="s">
        <v>2680</v>
      </c>
    </row>
    <row r="228" spans="5:15">
      <c r="E228" s="38" t="s">
        <v>1369</v>
      </c>
      <c r="F228" s="38" t="s">
        <v>1375</v>
      </c>
      <c r="G228" s="37" t="s">
        <v>2679</v>
      </c>
      <c r="M228" s="40" t="s">
        <v>2678</v>
      </c>
      <c r="N228" s="40" t="s">
        <v>2677</v>
      </c>
      <c r="O228" s="39" t="s">
        <v>2676</v>
      </c>
    </row>
    <row r="229" spans="5:15">
      <c r="E229" s="38" t="s">
        <v>2675</v>
      </c>
      <c r="F229" s="38" t="s">
        <v>2674</v>
      </c>
      <c r="G229" s="37" t="s">
        <v>2673</v>
      </c>
      <c r="M229" s="40" t="s">
        <v>2672</v>
      </c>
      <c r="N229" s="40" t="s">
        <v>2671</v>
      </c>
      <c r="O229" s="39" t="s">
        <v>2670</v>
      </c>
    </row>
    <row r="230" spans="5:15">
      <c r="E230" s="38" t="s">
        <v>2669</v>
      </c>
      <c r="F230" s="38" t="s">
        <v>2668</v>
      </c>
      <c r="G230" s="37" t="s">
        <v>2667</v>
      </c>
      <c r="M230" s="40" t="s">
        <v>1304</v>
      </c>
      <c r="N230" s="40" t="s">
        <v>1307</v>
      </c>
      <c r="O230" s="39" t="s">
        <v>2631</v>
      </c>
    </row>
    <row r="231" spans="5:15">
      <c r="E231" s="38" t="s">
        <v>2666</v>
      </c>
      <c r="F231" s="38" t="s">
        <v>2666</v>
      </c>
      <c r="G231" s="37" t="s">
        <v>2665</v>
      </c>
      <c r="M231" s="40" t="s">
        <v>387</v>
      </c>
      <c r="N231" s="40" t="s">
        <v>387</v>
      </c>
      <c r="O231" s="39" t="s">
        <v>2664</v>
      </c>
    </row>
    <row r="232" spans="5:15">
      <c r="E232" s="38" t="s">
        <v>2663</v>
      </c>
      <c r="F232" s="38" t="s">
        <v>2663</v>
      </c>
      <c r="G232" s="37" t="s">
        <v>1940</v>
      </c>
      <c r="M232" s="40" t="s">
        <v>2662</v>
      </c>
      <c r="N232" s="40" t="s">
        <v>2662</v>
      </c>
      <c r="O232" s="39" t="s">
        <v>2661</v>
      </c>
    </row>
    <row r="233" spans="5:15">
      <c r="E233" s="38" t="s">
        <v>1259</v>
      </c>
      <c r="F233" s="38" t="s">
        <v>1260</v>
      </c>
      <c r="G233" s="37" t="s">
        <v>2660</v>
      </c>
      <c r="M233" s="40" t="s">
        <v>2659</v>
      </c>
      <c r="N233" s="40" t="s">
        <v>2658</v>
      </c>
      <c r="O233" s="39" t="s">
        <v>2657</v>
      </c>
    </row>
    <row r="234" spans="5:15">
      <c r="E234" s="38" t="s">
        <v>1135</v>
      </c>
      <c r="F234" s="38" t="s">
        <v>1136</v>
      </c>
      <c r="G234" s="37" t="s">
        <v>2656</v>
      </c>
      <c r="M234" s="40" t="s">
        <v>2655</v>
      </c>
      <c r="N234" s="40" t="s">
        <v>2654</v>
      </c>
      <c r="O234" s="39" t="s">
        <v>2653</v>
      </c>
    </row>
    <row r="235" spans="5:15">
      <c r="E235" s="38" t="s">
        <v>2652</v>
      </c>
      <c r="F235" s="38" t="s">
        <v>2651</v>
      </c>
      <c r="G235" s="37" t="s">
        <v>2650</v>
      </c>
      <c r="M235" s="40" t="s">
        <v>2649</v>
      </c>
      <c r="N235" s="40" t="s">
        <v>2648</v>
      </c>
      <c r="O235" s="39" t="s">
        <v>2647</v>
      </c>
    </row>
    <row r="236" spans="5:15">
      <c r="E236" s="38" t="s">
        <v>2646</v>
      </c>
      <c r="F236" s="38" t="s">
        <v>2645</v>
      </c>
      <c r="G236" s="37" t="s">
        <v>2644</v>
      </c>
      <c r="M236" s="40" t="s">
        <v>1302</v>
      </c>
      <c r="N236" s="40" t="s">
        <v>1308</v>
      </c>
      <c r="O236" s="39" t="s">
        <v>2608</v>
      </c>
    </row>
    <row r="237" spans="5:15">
      <c r="E237" s="38" t="s">
        <v>2643</v>
      </c>
      <c r="F237" s="38" t="s">
        <v>2642</v>
      </c>
      <c r="G237" s="37" t="s">
        <v>2641</v>
      </c>
      <c r="M237" s="40" t="s">
        <v>1313</v>
      </c>
      <c r="N237" s="40" t="s">
        <v>1312</v>
      </c>
      <c r="O237" s="39" t="s">
        <v>2640</v>
      </c>
    </row>
    <row r="238" spans="5:15">
      <c r="E238" s="38" t="s">
        <v>2639</v>
      </c>
      <c r="F238" s="38" t="s">
        <v>2639</v>
      </c>
      <c r="G238" s="37" t="s">
        <v>2638</v>
      </c>
      <c r="M238" s="40" t="s">
        <v>2637</v>
      </c>
      <c r="N238" s="40" t="s">
        <v>2636</v>
      </c>
      <c r="O238" s="39" t="s">
        <v>2635</v>
      </c>
    </row>
    <row r="239" spans="5:15">
      <c r="E239" s="38" t="s">
        <v>688</v>
      </c>
      <c r="F239" s="38" t="s">
        <v>2634</v>
      </c>
      <c r="G239" s="37" t="s">
        <v>2633</v>
      </c>
      <c r="M239" s="40" t="s">
        <v>47</v>
      </c>
      <c r="N239" s="40" t="s">
        <v>122</v>
      </c>
      <c r="O239" s="39" t="s">
        <v>2632</v>
      </c>
    </row>
    <row r="240" spans="5:15">
      <c r="E240" s="38" t="s">
        <v>1304</v>
      </c>
      <c r="F240" s="38" t="s">
        <v>1307</v>
      </c>
      <c r="G240" s="37" t="s">
        <v>2631</v>
      </c>
      <c r="M240" s="40" t="s">
        <v>2630</v>
      </c>
      <c r="N240" s="40" t="s">
        <v>2629</v>
      </c>
      <c r="O240" s="39" t="s">
        <v>2628</v>
      </c>
    </row>
    <row r="241" spans="5:15">
      <c r="E241" s="38" t="s">
        <v>2627</v>
      </c>
      <c r="F241" s="38" t="s">
        <v>2626</v>
      </c>
      <c r="G241" s="37" t="s">
        <v>2625</v>
      </c>
      <c r="M241" s="40" t="s">
        <v>2624</v>
      </c>
      <c r="N241" s="40" t="s">
        <v>2623</v>
      </c>
      <c r="O241" s="39" t="s">
        <v>2622</v>
      </c>
    </row>
    <row r="242" spans="5:15">
      <c r="E242" s="38" t="s">
        <v>2621</v>
      </c>
      <c r="F242" s="38" t="s">
        <v>2621</v>
      </c>
      <c r="G242" s="37" t="s">
        <v>2620</v>
      </c>
      <c r="M242" s="40" t="s">
        <v>942</v>
      </c>
      <c r="N242" s="40" t="s">
        <v>942</v>
      </c>
      <c r="O242" s="39" t="s">
        <v>99</v>
      </c>
    </row>
    <row r="243" spans="5:15">
      <c r="E243" s="38" t="s">
        <v>2619</v>
      </c>
      <c r="F243" s="38" t="s">
        <v>2618</v>
      </c>
      <c r="G243" s="37" t="s">
        <v>2617</v>
      </c>
      <c r="M243" s="40" t="s">
        <v>2616</v>
      </c>
      <c r="N243" s="40" t="s">
        <v>2616</v>
      </c>
      <c r="O243" s="39" t="s">
        <v>2615</v>
      </c>
    </row>
    <row r="244" spans="5:15">
      <c r="E244" s="38" t="s">
        <v>2614</v>
      </c>
      <c r="F244" s="38" t="s">
        <v>2613</v>
      </c>
      <c r="G244" s="37" t="s">
        <v>2612</v>
      </c>
      <c r="M244" s="40" t="s">
        <v>2611</v>
      </c>
      <c r="N244" s="40" t="s">
        <v>2610</v>
      </c>
      <c r="O244" s="39" t="s">
        <v>2609</v>
      </c>
    </row>
    <row r="245" spans="5:15">
      <c r="E245" s="38" t="s">
        <v>1302</v>
      </c>
      <c r="F245" s="38" t="s">
        <v>1308</v>
      </c>
      <c r="G245" s="37" t="s">
        <v>2608</v>
      </c>
      <c r="M245" s="40" t="s">
        <v>2607</v>
      </c>
      <c r="N245" s="40" t="s">
        <v>2606</v>
      </c>
      <c r="O245" s="39" t="s">
        <v>2605</v>
      </c>
    </row>
    <row r="246" spans="5:15">
      <c r="E246" s="38" t="s">
        <v>2604</v>
      </c>
      <c r="F246" s="38" t="s">
        <v>2603</v>
      </c>
      <c r="G246" s="37" t="s">
        <v>2602</v>
      </c>
      <c r="M246" s="40" t="s">
        <v>2601</v>
      </c>
      <c r="N246" s="40" t="s">
        <v>2601</v>
      </c>
      <c r="O246" s="39" t="s">
        <v>1036</v>
      </c>
    </row>
    <row r="247" spans="5:15">
      <c r="E247" s="38" t="s">
        <v>2600</v>
      </c>
      <c r="F247" s="38" t="s">
        <v>2599</v>
      </c>
      <c r="G247" s="37" t="s">
        <v>2598</v>
      </c>
      <c r="M247" s="40" t="s">
        <v>2597</v>
      </c>
      <c r="N247" s="40" t="s">
        <v>2596</v>
      </c>
      <c r="O247" s="39" t="s">
        <v>2595</v>
      </c>
    </row>
    <row r="248" spans="5:15">
      <c r="E248" s="38" t="s">
        <v>2594</v>
      </c>
      <c r="F248" s="38" t="s">
        <v>2593</v>
      </c>
      <c r="G248" s="37" t="s">
        <v>2592</v>
      </c>
      <c r="M248" s="40" t="s">
        <v>2591</v>
      </c>
      <c r="N248" s="40" t="s">
        <v>2590</v>
      </c>
      <c r="O248" s="39" t="s">
        <v>2589</v>
      </c>
    </row>
    <row r="249" spans="5:15">
      <c r="E249" s="38" t="s">
        <v>2588</v>
      </c>
      <c r="F249" s="38" t="s">
        <v>2587</v>
      </c>
      <c r="G249" s="37" t="s">
        <v>2586</v>
      </c>
      <c r="M249" s="40" t="s">
        <v>2585</v>
      </c>
      <c r="N249" s="40" t="s">
        <v>2584</v>
      </c>
      <c r="O249" s="39" t="s">
        <v>2583</v>
      </c>
    </row>
    <row r="250" spans="5:15">
      <c r="E250" s="38" t="s">
        <v>2582</v>
      </c>
      <c r="F250" s="38" t="s">
        <v>2581</v>
      </c>
      <c r="G250" s="37" t="s">
        <v>2580</v>
      </c>
      <c r="M250" s="40" t="s">
        <v>2579</v>
      </c>
      <c r="N250" s="40" t="s">
        <v>2578</v>
      </c>
      <c r="O250" s="39" t="s">
        <v>2577</v>
      </c>
    </row>
    <row r="251" spans="5:15">
      <c r="E251" s="38" t="s">
        <v>2576</v>
      </c>
      <c r="F251" s="38" t="s">
        <v>2575</v>
      </c>
      <c r="G251" s="37" t="s">
        <v>2574</v>
      </c>
      <c r="M251" s="40" t="s">
        <v>2464</v>
      </c>
      <c r="N251" s="40" t="s">
        <v>2464</v>
      </c>
      <c r="O251" s="39" t="s">
        <v>2573</v>
      </c>
    </row>
    <row r="252" spans="5:15">
      <c r="E252" s="38" t="s">
        <v>2572</v>
      </c>
      <c r="F252" s="38" t="s">
        <v>2571</v>
      </c>
      <c r="G252" s="37" t="s">
        <v>2570</v>
      </c>
      <c r="M252" s="40" t="s">
        <v>2569</v>
      </c>
      <c r="N252" s="40" t="s">
        <v>2568</v>
      </c>
      <c r="O252" s="39" t="s">
        <v>2567</v>
      </c>
    </row>
    <row r="253" spans="5:15">
      <c r="E253" s="38" t="s">
        <v>942</v>
      </c>
      <c r="F253" s="38" t="s">
        <v>942</v>
      </c>
      <c r="G253" s="37" t="s">
        <v>99</v>
      </c>
      <c r="M253" s="40" t="s">
        <v>2566</v>
      </c>
      <c r="N253" s="40" t="s">
        <v>2566</v>
      </c>
      <c r="O253" s="39" t="s">
        <v>2228</v>
      </c>
    </row>
    <row r="254" spans="5:15">
      <c r="E254" s="38" t="s">
        <v>1366</v>
      </c>
      <c r="F254" s="38" t="s">
        <v>1372</v>
      </c>
      <c r="G254" s="37" t="s">
        <v>2565</v>
      </c>
      <c r="M254" s="40" t="s">
        <v>2564</v>
      </c>
      <c r="N254" s="40" t="s">
        <v>2564</v>
      </c>
      <c r="O254" s="39" t="s">
        <v>2563</v>
      </c>
    </row>
    <row r="255" spans="5:15">
      <c r="E255" s="38" t="s">
        <v>2562</v>
      </c>
      <c r="F255" s="38" t="s">
        <v>2561</v>
      </c>
      <c r="G255" s="37" t="s">
        <v>2560</v>
      </c>
      <c r="M255" s="40" t="s">
        <v>2559</v>
      </c>
      <c r="N255" s="40" t="s">
        <v>2558</v>
      </c>
      <c r="O255" s="39" t="s">
        <v>2557</v>
      </c>
    </row>
    <row r="256" spans="5:15">
      <c r="E256" s="38" t="s">
        <v>2556</v>
      </c>
      <c r="F256" s="38" t="s">
        <v>2555</v>
      </c>
      <c r="G256" s="37" t="s">
        <v>2554</v>
      </c>
      <c r="M256" s="40" t="s">
        <v>2553</v>
      </c>
      <c r="N256" s="40" t="s">
        <v>2552</v>
      </c>
      <c r="O256" s="39" t="s">
        <v>2551</v>
      </c>
    </row>
    <row r="257" spans="5:15">
      <c r="E257" s="38" t="s">
        <v>2550</v>
      </c>
      <c r="F257" s="38" t="s">
        <v>2549</v>
      </c>
      <c r="G257" s="37" t="s">
        <v>2548</v>
      </c>
      <c r="M257" s="40" t="s">
        <v>2547</v>
      </c>
      <c r="N257" s="40" t="s">
        <v>2546</v>
      </c>
      <c r="O257" s="39" t="s">
        <v>2545</v>
      </c>
    </row>
    <row r="258" spans="5:15">
      <c r="E258" s="38" t="s">
        <v>2544</v>
      </c>
      <c r="F258" s="38" t="s">
        <v>2543</v>
      </c>
      <c r="G258" s="37" t="s">
        <v>2542</v>
      </c>
      <c r="M258" s="40" t="s">
        <v>2541</v>
      </c>
      <c r="N258" s="40" t="s">
        <v>2540</v>
      </c>
      <c r="O258" s="39" t="s">
        <v>2539</v>
      </c>
    </row>
    <row r="259" spans="5:15">
      <c r="E259" s="38" t="s">
        <v>722</v>
      </c>
      <c r="F259" s="38" t="s">
        <v>2538</v>
      </c>
      <c r="G259" s="37" t="s">
        <v>2537</v>
      </c>
      <c r="M259" s="40" t="s">
        <v>2536</v>
      </c>
      <c r="N259" s="40" t="s">
        <v>2535</v>
      </c>
      <c r="O259" s="39" t="s">
        <v>2534</v>
      </c>
    </row>
    <row r="260" spans="5:15">
      <c r="E260" s="38" t="s">
        <v>2533</v>
      </c>
      <c r="F260" s="38" t="s">
        <v>2532</v>
      </c>
      <c r="G260" s="37" t="s">
        <v>2531</v>
      </c>
      <c r="M260" s="40" t="s">
        <v>2530</v>
      </c>
      <c r="N260" s="40" t="s">
        <v>2529</v>
      </c>
      <c r="O260" s="39" t="s">
        <v>2528</v>
      </c>
    </row>
    <row r="261" spans="5:15">
      <c r="E261" s="38" t="s">
        <v>1123</v>
      </c>
      <c r="F261" s="38" t="s">
        <v>1124</v>
      </c>
      <c r="G261" s="37" t="s">
        <v>1125</v>
      </c>
      <c r="M261" s="40" t="s">
        <v>2527</v>
      </c>
      <c r="N261" s="40" t="s">
        <v>2526</v>
      </c>
      <c r="O261" s="39" t="s">
        <v>2525</v>
      </c>
    </row>
    <row r="262" spans="5:15">
      <c r="E262" s="38" t="s">
        <v>2524</v>
      </c>
      <c r="F262" s="38" t="s">
        <v>2523</v>
      </c>
      <c r="G262" s="37" t="s">
        <v>2522</v>
      </c>
      <c r="M262" s="40" t="s">
        <v>2521</v>
      </c>
      <c r="N262" s="40" t="s">
        <v>2521</v>
      </c>
      <c r="O262" s="39" t="s">
        <v>99</v>
      </c>
    </row>
    <row r="263" spans="5:15">
      <c r="E263" s="38" t="s">
        <v>2520</v>
      </c>
      <c r="F263" s="38" t="s">
        <v>2519</v>
      </c>
      <c r="G263" s="37" t="s">
        <v>2518</v>
      </c>
      <c r="M263" s="40" t="s">
        <v>2517</v>
      </c>
      <c r="N263" s="40" t="s">
        <v>2516</v>
      </c>
      <c r="O263" s="39" t="s">
        <v>2515</v>
      </c>
    </row>
    <row r="264" spans="5:15">
      <c r="E264" s="38" t="s">
        <v>2514</v>
      </c>
      <c r="F264" s="38" t="s">
        <v>2513</v>
      </c>
      <c r="G264" s="37" t="s">
        <v>2512</v>
      </c>
      <c r="M264" s="40" t="s">
        <v>984</v>
      </c>
      <c r="N264" s="40" t="s">
        <v>985</v>
      </c>
      <c r="O264" s="39" t="s">
        <v>986</v>
      </c>
    </row>
    <row r="265" spans="5:15">
      <c r="E265" s="38" t="s">
        <v>2511</v>
      </c>
      <c r="F265" s="38" t="s">
        <v>2510</v>
      </c>
      <c r="G265" s="37" t="s">
        <v>2509</v>
      </c>
      <c r="M265" s="40" t="s">
        <v>2380</v>
      </c>
      <c r="N265" s="40" t="s">
        <v>2379</v>
      </c>
      <c r="O265" s="39" t="s">
        <v>2378</v>
      </c>
    </row>
    <row r="266" spans="5:15">
      <c r="E266" s="38" t="s">
        <v>2508</v>
      </c>
      <c r="F266" s="38" t="s">
        <v>2507</v>
      </c>
      <c r="G266" s="37" t="s">
        <v>2506</v>
      </c>
      <c r="M266" s="40" t="s">
        <v>2505</v>
      </c>
      <c r="N266" s="40" t="s">
        <v>2504</v>
      </c>
      <c r="O266" s="39" t="s">
        <v>2503</v>
      </c>
    </row>
    <row r="267" spans="5:15">
      <c r="E267" s="38" t="s">
        <v>2502</v>
      </c>
      <c r="F267" s="38" t="s">
        <v>2501</v>
      </c>
      <c r="G267" s="37" t="s">
        <v>2500</v>
      </c>
      <c r="M267" s="40" t="s">
        <v>2499</v>
      </c>
      <c r="N267" s="40" t="s">
        <v>2499</v>
      </c>
      <c r="O267" s="39" t="s">
        <v>2498</v>
      </c>
    </row>
    <row r="268" spans="5:15">
      <c r="E268" s="38" t="s">
        <v>2497</v>
      </c>
      <c r="F268" s="38" t="s">
        <v>2496</v>
      </c>
      <c r="G268" s="37" t="s">
        <v>2495</v>
      </c>
      <c r="M268" s="40" t="s">
        <v>2494</v>
      </c>
      <c r="N268" s="40" t="s">
        <v>2493</v>
      </c>
      <c r="O268" s="39" t="s">
        <v>2492</v>
      </c>
    </row>
    <row r="269" spans="5:15">
      <c r="E269" s="38" t="s">
        <v>2491</v>
      </c>
      <c r="F269" s="38" t="s">
        <v>2490</v>
      </c>
      <c r="G269" s="37" t="s">
        <v>2489</v>
      </c>
      <c r="M269" s="40" t="s">
        <v>2488</v>
      </c>
      <c r="N269" s="40" t="s">
        <v>2487</v>
      </c>
      <c r="O269" s="39" t="s">
        <v>2486</v>
      </c>
    </row>
    <row r="270" spans="5:15">
      <c r="E270" s="38" t="s">
        <v>2485</v>
      </c>
      <c r="F270" s="38" t="s">
        <v>2484</v>
      </c>
      <c r="G270" s="37" t="s">
        <v>2483</v>
      </c>
      <c r="M270" s="40" t="s">
        <v>2482</v>
      </c>
      <c r="N270" s="40" t="s">
        <v>2481</v>
      </c>
      <c r="O270" s="39" t="s">
        <v>2480</v>
      </c>
    </row>
    <row r="271" spans="5:15">
      <c r="E271" s="38" t="s">
        <v>2479</v>
      </c>
      <c r="F271" s="38" t="s">
        <v>2478</v>
      </c>
      <c r="G271" s="37" t="s">
        <v>2477</v>
      </c>
      <c r="M271" s="40" t="s">
        <v>2476</v>
      </c>
      <c r="N271" s="40" t="s">
        <v>2475</v>
      </c>
      <c r="O271" s="39" t="s">
        <v>2474</v>
      </c>
    </row>
    <row r="272" spans="5:15">
      <c r="E272" s="38" t="s">
        <v>2473</v>
      </c>
      <c r="F272" s="38" t="s">
        <v>2472</v>
      </c>
      <c r="G272" s="37" t="s">
        <v>2471</v>
      </c>
      <c r="M272" s="40" t="s">
        <v>679</v>
      </c>
      <c r="N272" s="40" t="s">
        <v>680</v>
      </c>
      <c r="O272" s="39" t="s">
        <v>2470</v>
      </c>
    </row>
    <row r="273" spans="5:15">
      <c r="E273" s="38" t="s">
        <v>2469</v>
      </c>
      <c r="F273" s="38" t="s">
        <v>2468</v>
      </c>
      <c r="G273" s="37" t="s">
        <v>2467</v>
      </c>
      <c r="M273" s="40" t="s">
        <v>2466</v>
      </c>
      <c r="N273" s="40" t="s">
        <v>2466</v>
      </c>
      <c r="O273" s="39" t="s">
        <v>2465</v>
      </c>
    </row>
    <row r="274" spans="5:15">
      <c r="E274" s="38" t="s">
        <v>2464</v>
      </c>
      <c r="F274" s="38" t="s">
        <v>2464</v>
      </c>
      <c r="G274" s="37" t="s">
        <v>2463</v>
      </c>
      <c r="M274" s="40" t="s">
        <v>2462</v>
      </c>
      <c r="N274" s="40" t="s">
        <v>2461</v>
      </c>
      <c r="O274" s="39" t="s">
        <v>2460</v>
      </c>
    </row>
    <row r="275" spans="5:15">
      <c r="E275" s="38" t="s">
        <v>2459</v>
      </c>
      <c r="F275" s="38" t="s">
        <v>2458</v>
      </c>
      <c r="G275" s="37" t="s">
        <v>2457</v>
      </c>
      <c r="M275" s="40" t="s">
        <v>169</v>
      </c>
      <c r="N275" s="40" t="s">
        <v>170</v>
      </c>
      <c r="O275" s="39" t="s">
        <v>2456</v>
      </c>
    </row>
    <row r="276" spans="5:15">
      <c r="E276" s="38" t="s">
        <v>327</v>
      </c>
      <c r="F276" s="38" t="s">
        <v>327</v>
      </c>
      <c r="G276" s="37" t="s">
        <v>1940</v>
      </c>
      <c r="M276" s="40" t="s">
        <v>2455</v>
      </c>
      <c r="N276" s="40" t="s">
        <v>2454</v>
      </c>
      <c r="O276" s="39" t="s">
        <v>2453</v>
      </c>
    </row>
    <row r="277" spans="5:15">
      <c r="E277" s="38" t="s">
        <v>2452</v>
      </c>
      <c r="F277" s="38" t="s">
        <v>2452</v>
      </c>
      <c r="G277" s="37" t="s">
        <v>2451</v>
      </c>
      <c r="M277" s="40" t="s">
        <v>2450</v>
      </c>
      <c r="N277" s="40" t="s">
        <v>2449</v>
      </c>
      <c r="O277" s="39" t="s">
        <v>2448</v>
      </c>
    </row>
    <row r="278" spans="5:15">
      <c r="E278" s="38" t="s">
        <v>771</v>
      </c>
      <c r="F278" s="38" t="s">
        <v>772</v>
      </c>
      <c r="G278" s="37" t="s">
        <v>2447</v>
      </c>
      <c r="M278" s="40" t="s">
        <v>2446</v>
      </c>
      <c r="N278" s="40" t="s">
        <v>2445</v>
      </c>
      <c r="O278" s="39" t="s">
        <v>2444</v>
      </c>
    </row>
    <row r="279" spans="5:15">
      <c r="E279" s="38" t="s">
        <v>2443</v>
      </c>
      <c r="F279" s="38" t="s">
        <v>2442</v>
      </c>
      <c r="G279" s="37" t="s">
        <v>2441</v>
      </c>
      <c r="M279" s="40" t="s">
        <v>2440</v>
      </c>
      <c r="N279" s="40" t="s">
        <v>2439</v>
      </c>
      <c r="O279" s="39" t="s">
        <v>2438</v>
      </c>
    </row>
    <row r="280" spans="5:15">
      <c r="E280" s="38" t="s">
        <v>2437</v>
      </c>
      <c r="F280" s="38" t="s">
        <v>2436</v>
      </c>
      <c r="G280" s="37" t="s">
        <v>2435</v>
      </c>
      <c r="M280" s="40" t="s">
        <v>2434</v>
      </c>
      <c r="N280" s="40" t="s">
        <v>2433</v>
      </c>
      <c r="O280" s="39" t="s">
        <v>2432</v>
      </c>
    </row>
    <row r="281" spans="5:15">
      <c r="E281" s="38" t="s">
        <v>2431</v>
      </c>
      <c r="F281" s="38" t="s">
        <v>2430</v>
      </c>
      <c r="G281" s="37" t="s">
        <v>2429</v>
      </c>
      <c r="M281" s="40" t="s">
        <v>780</v>
      </c>
      <c r="N281" s="40" t="s">
        <v>781</v>
      </c>
      <c r="O281" s="39" t="s">
        <v>2285</v>
      </c>
    </row>
    <row r="282" spans="5:15">
      <c r="E282" s="38" t="s">
        <v>2428</v>
      </c>
      <c r="F282" s="38" t="s">
        <v>2427</v>
      </c>
      <c r="G282" s="37" t="s">
        <v>2426</v>
      </c>
      <c r="M282" s="40" t="s">
        <v>2425</v>
      </c>
      <c r="N282" s="40" t="s">
        <v>2424</v>
      </c>
      <c r="O282" s="39" t="s">
        <v>2423</v>
      </c>
    </row>
    <row r="283" spans="5:15">
      <c r="E283" s="38" t="s">
        <v>2422</v>
      </c>
      <c r="F283" s="38" t="s">
        <v>2421</v>
      </c>
      <c r="G283" s="37" t="s">
        <v>2420</v>
      </c>
      <c r="M283" s="40" t="s">
        <v>2419</v>
      </c>
      <c r="N283" s="40" t="s">
        <v>2418</v>
      </c>
      <c r="O283" s="39" t="s">
        <v>2417</v>
      </c>
    </row>
    <row r="284" spans="5:15">
      <c r="E284" s="38" t="s">
        <v>2416</v>
      </c>
      <c r="F284" s="38" t="s">
        <v>2415</v>
      </c>
      <c r="G284" s="37" t="s">
        <v>2414</v>
      </c>
      <c r="M284" s="40" t="s">
        <v>2413</v>
      </c>
      <c r="N284" s="40" t="s">
        <v>2412</v>
      </c>
      <c r="O284" s="39" t="s">
        <v>2411</v>
      </c>
    </row>
    <row r="285" spans="5:15">
      <c r="E285" s="38" t="s">
        <v>2410</v>
      </c>
      <c r="F285" s="38" t="s">
        <v>2409</v>
      </c>
      <c r="G285" s="37" t="s">
        <v>2408</v>
      </c>
      <c r="M285" s="40" t="s">
        <v>2407</v>
      </c>
      <c r="N285" s="40" t="s">
        <v>2406</v>
      </c>
      <c r="O285" s="39" t="s">
        <v>2405</v>
      </c>
    </row>
    <row r="286" spans="5:15">
      <c r="E286" s="38" t="s">
        <v>2404</v>
      </c>
      <c r="F286" s="38" t="s">
        <v>2403</v>
      </c>
      <c r="G286" s="37" t="s">
        <v>2402</v>
      </c>
      <c r="M286" s="40" t="s">
        <v>2401</v>
      </c>
      <c r="N286" s="40" t="s">
        <v>2400</v>
      </c>
      <c r="O286" s="39" t="s">
        <v>2399</v>
      </c>
    </row>
    <row r="287" spans="5:15">
      <c r="E287" s="38" t="s">
        <v>1364</v>
      </c>
      <c r="F287" s="38" t="s">
        <v>1376</v>
      </c>
      <c r="G287" s="37" t="s">
        <v>2398</v>
      </c>
      <c r="M287" s="40" t="s">
        <v>56</v>
      </c>
      <c r="N287" s="40" t="s">
        <v>57</v>
      </c>
      <c r="O287" s="39" t="s">
        <v>2397</v>
      </c>
    </row>
    <row r="288" spans="5:15">
      <c r="E288" s="38" t="s">
        <v>1097</v>
      </c>
      <c r="F288" s="38" t="s">
        <v>1098</v>
      </c>
      <c r="G288" s="37" t="s">
        <v>2396</v>
      </c>
      <c r="M288" s="40" t="s">
        <v>2395</v>
      </c>
      <c r="N288" s="40" t="s">
        <v>2394</v>
      </c>
      <c r="O288" s="39" t="s">
        <v>2393</v>
      </c>
    </row>
    <row r="289" spans="5:15">
      <c r="E289" s="38" t="s">
        <v>2392</v>
      </c>
      <c r="F289" s="38" t="s">
        <v>2391</v>
      </c>
      <c r="G289" s="37" t="s">
        <v>2390</v>
      </c>
      <c r="M289" s="40" t="s">
        <v>2389</v>
      </c>
      <c r="N289" s="40" t="s">
        <v>2388</v>
      </c>
      <c r="O289" s="39" t="s">
        <v>2387</v>
      </c>
    </row>
    <row r="290" spans="5:15">
      <c r="E290" s="38" t="s">
        <v>2386</v>
      </c>
      <c r="F290" s="38" t="s">
        <v>2385</v>
      </c>
      <c r="G290" s="37" t="s">
        <v>2384</v>
      </c>
      <c r="M290" s="40" t="s">
        <v>2383</v>
      </c>
      <c r="N290" s="40" t="s">
        <v>2382</v>
      </c>
      <c r="O290" s="39" t="s">
        <v>2381</v>
      </c>
    </row>
    <row r="291" spans="5:15">
      <c r="E291" s="38" t="s">
        <v>2380</v>
      </c>
      <c r="F291" s="38" t="s">
        <v>2379</v>
      </c>
      <c r="G291" s="37" t="s">
        <v>2378</v>
      </c>
      <c r="M291" s="40" t="s">
        <v>2377</v>
      </c>
      <c r="N291" s="40" t="s">
        <v>2376</v>
      </c>
      <c r="O291" s="39" t="s">
        <v>2375</v>
      </c>
    </row>
    <row r="292" spans="5:15">
      <c r="E292" s="38" t="s">
        <v>2374</v>
      </c>
      <c r="F292" s="38" t="s">
        <v>2374</v>
      </c>
      <c r="G292" s="37" t="s">
        <v>1940</v>
      </c>
      <c r="M292" s="40" t="s">
        <v>2373</v>
      </c>
      <c r="N292" s="40" t="s">
        <v>2372</v>
      </c>
      <c r="O292" s="39" t="s">
        <v>2371</v>
      </c>
    </row>
    <row r="293" spans="5:15">
      <c r="E293" s="38" t="s">
        <v>996</v>
      </c>
      <c r="F293" s="38" t="s">
        <v>997</v>
      </c>
      <c r="G293" s="37" t="s">
        <v>998</v>
      </c>
      <c r="M293" s="40" t="s">
        <v>2370</v>
      </c>
      <c r="N293" s="40" t="s">
        <v>2370</v>
      </c>
      <c r="O293" s="39" t="s">
        <v>321</v>
      </c>
    </row>
    <row r="294" spans="5:15">
      <c r="E294" s="38" t="s">
        <v>517</v>
      </c>
      <c r="F294" s="38" t="s">
        <v>518</v>
      </c>
      <c r="G294" s="37" t="s">
        <v>2369</v>
      </c>
      <c r="M294" s="40" t="s">
        <v>2368</v>
      </c>
      <c r="N294" s="40" t="s">
        <v>2368</v>
      </c>
      <c r="O294" s="39" t="s">
        <v>2123</v>
      </c>
    </row>
    <row r="295" spans="5:15">
      <c r="E295" s="38" t="s">
        <v>2367</v>
      </c>
      <c r="F295" s="38" t="s">
        <v>2366</v>
      </c>
      <c r="G295" s="37" t="s">
        <v>2365</v>
      </c>
      <c r="M295" s="40" t="s">
        <v>2364</v>
      </c>
      <c r="N295" s="40" t="s">
        <v>2363</v>
      </c>
      <c r="O295" s="39" t="s">
        <v>2362</v>
      </c>
    </row>
    <row r="296" spans="5:15">
      <c r="E296" s="38" t="s">
        <v>2361</v>
      </c>
      <c r="F296" s="38" t="s">
        <v>2360</v>
      </c>
      <c r="G296" s="37" t="s">
        <v>2359</v>
      </c>
      <c r="M296" s="40" t="s">
        <v>2358</v>
      </c>
      <c r="N296" s="40" t="s">
        <v>2357</v>
      </c>
      <c r="O296" s="39" t="s">
        <v>2356</v>
      </c>
    </row>
    <row r="297" spans="5:15">
      <c r="E297" s="38" t="s">
        <v>2355</v>
      </c>
      <c r="F297" s="38" t="s">
        <v>2354</v>
      </c>
      <c r="G297" s="37" t="s">
        <v>2353</v>
      </c>
      <c r="M297" s="40" t="s">
        <v>2352</v>
      </c>
      <c r="N297" s="40" t="s">
        <v>2351</v>
      </c>
      <c r="O297" s="39" t="s">
        <v>2350</v>
      </c>
    </row>
    <row r="298" spans="5:15">
      <c r="E298" s="38" t="s">
        <v>2349</v>
      </c>
      <c r="F298" s="38" t="s">
        <v>2348</v>
      </c>
      <c r="G298" s="37" t="s">
        <v>2347</v>
      </c>
      <c r="M298" s="40" t="s">
        <v>2346</v>
      </c>
      <c r="N298" s="40" t="s">
        <v>2346</v>
      </c>
      <c r="O298" s="39" t="s">
        <v>2345</v>
      </c>
    </row>
    <row r="299" spans="5:15">
      <c r="E299" s="38" t="s">
        <v>399</v>
      </c>
      <c r="F299" s="38" t="s">
        <v>400</v>
      </c>
      <c r="G299" s="37" t="s">
        <v>2344</v>
      </c>
      <c r="M299" s="40" t="s">
        <v>2343</v>
      </c>
      <c r="N299" s="40" t="s">
        <v>2342</v>
      </c>
      <c r="O299" s="39" t="s">
        <v>2341</v>
      </c>
    </row>
    <row r="300" spans="5:15">
      <c r="E300" s="38" t="s">
        <v>2340</v>
      </c>
      <c r="F300" s="38" t="s">
        <v>2339</v>
      </c>
      <c r="G300" s="37" t="s">
        <v>2338</v>
      </c>
      <c r="M300" s="40" t="s">
        <v>2337</v>
      </c>
      <c r="N300" s="40" t="s">
        <v>2336</v>
      </c>
      <c r="O300" s="39" t="s">
        <v>2335</v>
      </c>
    </row>
    <row r="301" spans="5:15">
      <c r="E301" s="38" t="s">
        <v>2334</v>
      </c>
      <c r="F301" s="38" t="s">
        <v>2333</v>
      </c>
      <c r="G301" s="37" t="s">
        <v>2332</v>
      </c>
      <c r="M301" s="40" t="s">
        <v>2331</v>
      </c>
      <c r="N301" s="40" t="s">
        <v>2331</v>
      </c>
      <c r="O301" s="39" t="s">
        <v>2330</v>
      </c>
    </row>
    <row r="302" spans="5:15">
      <c r="E302" s="38" t="s">
        <v>2329</v>
      </c>
      <c r="F302" s="38" t="s">
        <v>2328</v>
      </c>
      <c r="G302" s="37" t="s">
        <v>2327</v>
      </c>
      <c r="M302" s="40" t="s">
        <v>2326</v>
      </c>
      <c r="N302" s="40" t="s">
        <v>2325</v>
      </c>
      <c r="O302" s="39" t="s">
        <v>2324</v>
      </c>
    </row>
    <row r="303" spans="5:15">
      <c r="E303" s="38" t="s">
        <v>2323</v>
      </c>
      <c r="F303" s="38" t="s">
        <v>2322</v>
      </c>
      <c r="G303" s="37" t="s">
        <v>2321</v>
      </c>
      <c r="M303" s="40" t="s">
        <v>2320</v>
      </c>
      <c r="N303" s="40" t="s">
        <v>2319</v>
      </c>
      <c r="O303" s="39" t="s">
        <v>2318</v>
      </c>
    </row>
    <row r="304" spans="5:15">
      <c r="E304" s="38" t="s">
        <v>2317</v>
      </c>
      <c r="F304" s="38" t="s">
        <v>2316</v>
      </c>
      <c r="G304" s="37" t="s">
        <v>2315</v>
      </c>
      <c r="M304" s="40" t="s">
        <v>2314</v>
      </c>
      <c r="N304" s="40" t="s">
        <v>2313</v>
      </c>
      <c r="O304" s="39" t="s">
        <v>2312</v>
      </c>
    </row>
    <row r="305" spans="5:15">
      <c r="E305" s="38" t="s">
        <v>2311</v>
      </c>
      <c r="F305" s="38" t="s">
        <v>2310</v>
      </c>
      <c r="G305" s="37" t="s">
        <v>2309</v>
      </c>
      <c r="M305" s="40" t="s">
        <v>786</v>
      </c>
      <c r="N305" s="40" t="s">
        <v>787</v>
      </c>
      <c r="O305" s="39" t="s">
        <v>2308</v>
      </c>
    </row>
    <row r="306" spans="5:15">
      <c r="E306" s="38" t="s">
        <v>2307</v>
      </c>
      <c r="F306" s="38" t="s">
        <v>2306</v>
      </c>
      <c r="G306" s="37" t="s">
        <v>2305</v>
      </c>
      <c r="M306" s="40" t="s">
        <v>449</v>
      </c>
      <c r="N306" s="40" t="s">
        <v>449</v>
      </c>
      <c r="O306" s="39" t="s">
        <v>2304</v>
      </c>
    </row>
    <row r="307" spans="5:15">
      <c r="E307" s="38" t="s">
        <v>2303</v>
      </c>
      <c r="F307" s="38" t="s">
        <v>2302</v>
      </c>
      <c r="G307" s="37" t="s">
        <v>2301</v>
      </c>
      <c r="M307" s="40" t="s">
        <v>2300</v>
      </c>
      <c r="N307" s="40" t="s">
        <v>2299</v>
      </c>
      <c r="O307" s="39" t="s">
        <v>2298</v>
      </c>
    </row>
    <row r="308" spans="5:15">
      <c r="E308" s="38" t="s">
        <v>2297</v>
      </c>
      <c r="F308" s="38" t="s">
        <v>2296</v>
      </c>
      <c r="G308" s="37" t="s">
        <v>2295</v>
      </c>
      <c r="M308" s="40" t="s">
        <v>705</v>
      </c>
      <c r="N308" s="40" t="s">
        <v>706</v>
      </c>
      <c r="O308" s="39" t="s">
        <v>2294</v>
      </c>
    </row>
    <row r="309" spans="5:15">
      <c r="E309" s="38" t="s">
        <v>389</v>
      </c>
      <c r="F309" s="38" t="s">
        <v>390</v>
      </c>
      <c r="G309" s="37" t="s">
        <v>2293</v>
      </c>
      <c r="M309" s="40" t="s">
        <v>2292</v>
      </c>
      <c r="N309" s="40" t="s">
        <v>2292</v>
      </c>
      <c r="O309" s="39" t="s">
        <v>2123</v>
      </c>
    </row>
    <row r="310" spans="5:15">
      <c r="E310" s="38" t="s">
        <v>2291</v>
      </c>
      <c r="F310" s="38" t="s">
        <v>2290</v>
      </c>
      <c r="G310" s="37" t="s">
        <v>2289</v>
      </c>
      <c r="M310" s="40" t="s">
        <v>2288</v>
      </c>
      <c r="N310" s="40" t="s">
        <v>2287</v>
      </c>
      <c r="O310" s="39" t="s">
        <v>2286</v>
      </c>
    </row>
    <row r="311" spans="5:15">
      <c r="E311" s="38" t="s">
        <v>780</v>
      </c>
      <c r="F311" s="38" t="s">
        <v>781</v>
      </c>
      <c r="G311" s="37" t="s">
        <v>2285</v>
      </c>
      <c r="M311" s="40" t="s">
        <v>2284</v>
      </c>
      <c r="N311" s="40" t="s">
        <v>2283</v>
      </c>
      <c r="O311" s="39" t="s">
        <v>2282</v>
      </c>
    </row>
    <row r="312" spans="5:15">
      <c r="E312" s="38" t="s">
        <v>2281</v>
      </c>
      <c r="F312" s="38" t="s">
        <v>2280</v>
      </c>
      <c r="G312" s="37" t="s">
        <v>2279</v>
      </c>
      <c r="M312" s="40" t="s">
        <v>2278</v>
      </c>
      <c r="N312" s="40" t="s">
        <v>2278</v>
      </c>
      <c r="O312" s="39" t="s">
        <v>2277</v>
      </c>
    </row>
    <row r="313" spans="5:15">
      <c r="E313" s="38" t="s">
        <v>1108</v>
      </c>
      <c r="F313" s="38" t="s">
        <v>1109</v>
      </c>
      <c r="G313" s="37" t="s">
        <v>2276</v>
      </c>
      <c r="M313" s="40" t="s">
        <v>2275</v>
      </c>
      <c r="N313" s="40" t="s">
        <v>2275</v>
      </c>
      <c r="O313" s="39" t="s">
        <v>321</v>
      </c>
    </row>
    <row r="314" spans="5:15">
      <c r="E314" s="38" t="s">
        <v>2274</v>
      </c>
      <c r="F314" s="38" t="s">
        <v>2273</v>
      </c>
      <c r="G314" s="37" t="s">
        <v>2272</v>
      </c>
      <c r="M314" s="40" t="s">
        <v>1335</v>
      </c>
      <c r="N314" s="40" t="s">
        <v>1335</v>
      </c>
      <c r="O314" s="39" t="s">
        <v>606</v>
      </c>
    </row>
    <row r="315" spans="5:15">
      <c r="E315" s="38" t="s">
        <v>639</v>
      </c>
      <c r="F315" s="38" t="s">
        <v>640</v>
      </c>
      <c r="G315" s="37" t="s">
        <v>2271</v>
      </c>
      <c r="M315" s="40" t="s">
        <v>2270</v>
      </c>
      <c r="N315" s="40" t="s">
        <v>2269</v>
      </c>
      <c r="O315" s="39" t="s">
        <v>2268</v>
      </c>
    </row>
    <row r="316" spans="5:15">
      <c r="E316" s="38" t="s">
        <v>2267</v>
      </c>
      <c r="F316" s="38" t="s">
        <v>2266</v>
      </c>
      <c r="G316" s="37" t="s">
        <v>2265</v>
      </c>
      <c r="M316" s="40" t="s">
        <v>2264</v>
      </c>
      <c r="N316" s="40" t="s">
        <v>2263</v>
      </c>
      <c r="O316" s="39" t="s">
        <v>2262</v>
      </c>
    </row>
    <row r="317" spans="5:15">
      <c r="E317" s="38" t="s">
        <v>2261</v>
      </c>
      <c r="F317" s="38" t="s">
        <v>2260</v>
      </c>
      <c r="G317" s="37" t="s">
        <v>2259</v>
      </c>
      <c r="M317" s="40" t="s">
        <v>1250</v>
      </c>
      <c r="N317" s="40" t="s">
        <v>1251</v>
      </c>
      <c r="O317" s="39" t="s">
        <v>2258</v>
      </c>
    </row>
    <row r="318" spans="5:15">
      <c r="E318" s="38" t="s">
        <v>2257</v>
      </c>
      <c r="F318" s="38" t="s">
        <v>2256</v>
      </c>
      <c r="G318" s="37" t="s">
        <v>2255</v>
      </c>
      <c r="M318" s="40" t="s">
        <v>964</v>
      </c>
      <c r="N318" s="40" t="s">
        <v>965</v>
      </c>
      <c r="O318" s="39" t="s">
        <v>2254</v>
      </c>
    </row>
    <row r="319" spans="5:15">
      <c r="E319" s="38" t="s">
        <v>2253</v>
      </c>
      <c r="F319" s="38" t="s">
        <v>2253</v>
      </c>
      <c r="G319" s="37" t="s">
        <v>1940</v>
      </c>
      <c r="M319" s="40" t="s">
        <v>2252</v>
      </c>
      <c r="N319" s="40" t="s">
        <v>2251</v>
      </c>
      <c r="O319" s="39" t="s">
        <v>2250</v>
      </c>
    </row>
    <row r="320" spans="5:15">
      <c r="E320" s="38" t="s">
        <v>11</v>
      </c>
      <c r="F320" s="38" t="s">
        <v>12</v>
      </c>
      <c r="G320" s="37" t="s">
        <v>2249</v>
      </c>
      <c r="M320" s="40" t="s">
        <v>344</v>
      </c>
      <c r="N320" s="40" t="s">
        <v>344</v>
      </c>
      <c r="O320" s="39" t="s">
        <v>286</v>
      </c>
    </row>
    <row r="321" spans="5:15">
      <c r="E321" s="38" t="s">
        <v>2248</v>
      </c>
      <c r="F321" s="38" t="s">
        <v>2247</v>
      </c>
      <c r="G321" s="37" t="s">
        <v>2246</v>
      </c>
      <c r="M321" s="40" t="s">
        <v>2045</v>
      </c>
      <c r="N321" s="40" t="s">
        <v>2044</v>
      </c>
      <c r="O321" s="39" t="s">
        <v>2043</v>
      </c>
    </row>
    <row r="322" spans="5:15">
      <c r="E322" s="38" t="s">
        <v>2245</v>
      </c>
      <c r="F322" s="38" t="s">
        <v>2245</v>
      </c>
      <c r="G322" s="37" t="s">
        <v>2244</v>
      </c>
      <c r="M322" s="40" t="s">
        <v>2243</v>
      </c>
      <c r="N322" s="40" t="s">
        <v>2243</v>
      </c>
      <c r="O322" s="39" t="s">
        <v>2242</v>
      </c>
    </row>
    <row r="323" spans="5:15">
      <c r="E323" s="38" t="s">
        <v>828</v>
      </c>
      <c r="F323" s="38" t="s">
        <v>2241</v>
      </c>
      <c r="G323" s="37" t="s">
        <v>2240</v>
      </c>
      <c r="M323" s="40" t="s">
        <v>2239</v>
      </c>
      <c r="N323" s="40" t="s">
        <v>2238</v>
      </c>
      <c r="O323" s="39" t="s">
        <v>2237</v>
      </c>
    </row>
    <row r="324" spans="5:15">
      <c r="E324" s="38" t="s">
        <v>2236</v>
      </c>
      <c r="F324" s="38" t="s">
        <v>2235</v>
      </c>
      <c r="G324" s="37" t="s">
        <v>2234</v>
      </c>
      <c r="M324" s="40" t="s">
        <v>2233</v>
      </c>
      <c r="N324" s="40" t="s">
        <v>2233</v>
      </c>
      <c r="O324" s="39" t="s">
        <v>99</v>
      </c>
    </row>
    <row r="325" spans="5:15">
      <c r="E325" s="38" t="s">
        <v>2232</v>
      </c>
      <c r="F325" s="38" t="s">
        <v>2231</v>
      </c>
      <c r="G325" s="37" t="s">
        <v>2230</v>
      </c>
      <c r="M325" s="40" t="s">
        <v>2229</v>
      </c>
      <c r="N325" s="40" t="s">
        <v>2229</v>
      </c>
      <c r="O325" s="39" t="s">
        <v>2228</v>
      </c>
    </row>
    <row r="326" spans="5:15">
      <c r="E326" s="38" t="s">
        <v>2227</v>
      </c>
      <c r="F326" s="38" t="s">
        <v>2226</v>
      </c>
      <c r="G326" s="37" t="s">
        <v>2225</v>
      </c>
      <c r="M326" s="40" t="s">
        <v>1284</v>
      </c>
      <c r="N326" s="40" t="s">
        <v>1295</v>
      </c>
      <c r="O326" s="39" t="s">
        <v>2224</v>
      </c>
    </row>
    <row r="327" spans="5:15">
      <c r="E327" s="38" t="s">
        <v>2223</v>
      </c>
      <c r="F327" s="38" t="s">
        <v>2222</v>
      </c>
      <c r="G327" s="37" t="s">
        <v>2221</v>
      </c>
      <c r="M327" s="40" t="s">
        <v>1311</v>
      </c>
      <c r="N327" s="40" t="s">
        <v>1310</v>
      </c>
      <c r="O327" s="39" t="s">
        <v>2220</v>
      </c>
    </row>
    <row r="328" spans="5:15">
      <c r="E328" s="38" t="s">
        <v>719</v>
      </c>
      <c r="F328" s="38" t="s">
        <v>720</v>
      </c>
      <c r="G328" s="37" t="s">
        <v>2219</v>
      </c>
      <c r="M328" s="40" t="s">
        <v>2218</v>
      </c>
      <c r="N328" s="40" t="s">
        <v>2217</v>
      </c>
      <c r="O328" s="39" t="s">
        <v>2216</v>
      </c>
    </row>
    <row r="329" spans="5:15">
      <c r="E329" s="38" t="s">
        <v>2215</v>
      </c>
      <c r="F329" s="38" t="s">
        <v>2214</v>
      </c>
      <c r="G329" s="37" t="s">
        <v>2213</v>
      </c>
      <c r="M329" s="40" t="s">
        <v>2212</v>
      </c>
      <c r="N329" s="40" t="s">
        <v>2211</v>
      </c>
      <c r="O329" s="39" t="s">
        <v>2210</v>
      </c>
    </row>
    <row r="330" spans="5:15">
      <c r="E330" s="38" t="s">
        <v>840</v>
      </c>
      <c r="F330" s="38" t="s">
        <v>841</v>
      </c>
      <c r="G330" s="37" t="s">
        <v>2209</v>
      </c>
      <c r="M330" s="40" t="s">
        <v>2208</v>
      </c>
      <c r="N330" s="40" t="s">
        <v>2208</v>
      </c>
      <c r="O330" s="39" t="s">
        <v>2173</v>
      </c>
    </row>
    <row r="331" spans="5:15">
      <c r="E331" s="38" t="s">
        <v>2207</v>
      </c>
      <c r="F331" s="38" t="s">
        <v>2206</v>
      </c>
      <c r="G331" s="37" t="s">
        <v>2205</v>
      </c>
      <c r="M331" s="40" t="s">
        <v>2204</v>
      </c>
      <c r="N331" s="40" t="s">
        <v>2203</v>
      </c>
      <c r="O331" s="39" t="s">
        <v>2202</v>
      </c>
    </row>
    <row r="332" spans="5:15">
      <c r="E332" s="38" t="s">
        <v>2201</v>
      </c>
      <c r="F332" s="38" t="s">
        <v>2201</v>
      </c>
      <c r="G332" s="37" t="s">
        <v>2200</v>
      </c>
      <c r="M332" s="40" t="s">
        <v>2199</v>
      </c>
      <c r="N332" s="40" t="s">
        <v>2198</v>
      </c>
      <c r="O332" s="39" t="s">
        <v>2197</v>
      </c>
    </row>
    <row r="333" spans="5:15">
      <c r="E333" s="38" t="s">
        <v>2196</v>
      </c>
      <c r="F333" s="38" t="s">
        <v>2195</v>
      </c>
      <c r="G333" s="37" t="s">
        <v>2194</v>
      </c>
      <c r="M333" s="40" t="s">
        <v>1305</v>
      </c>
      <c r="N333" s="40" t="s">
        <v>1309</v>
      </c>
      <c r="O333" s="39" t="s">
        <v>2193</v>
      </c>
    </row>
    <row r="334" spans="5:15">
      <c r="E334" s="38" t="s">
        <v>2192</v>
      </c>
      <c r="F334" s="38" t="s">
        <v>2191</v>
      </c>
      <c r="G334" s="37" t="s">
        <v>2190</v>
      </c>
      <c r="M334" s="40" t="s">
        <v>2189</v>
      </c>
      <c r="N334" s="40" t="s">
        <v>2188</v>
      </c>
      <c r="O334" s="39" t="s">
        <v>2187</v>
      </c>
    </row>
    <row r="335" spans="5:15">
      <c r="E335" s="38" t="s">
        <v>2186</v>
      </c>
      <c r="F335" s="38" t="s">
        <v>2185</v>
      </c>
      <c r="G335" s="37" t="s">
        <v>2184</v>
      </c>
      <c r="M335" s="40" t="s">
        <v>2183</v>
      </c>
      <c r="N335" s="40" t="s">
        <v>2182</v>
      </c>
      <c r="O335" s="39" t="s">
        <v>2181</v>
      </c>
    </row>
    <row r="336" spans="5:15">
      <c r="E336" s="38" t="s">
        <v>429</v>
      </c>
      <c r="F336" s="38" t="s">
        <v>429</v>
      </c>
      <c r="G336" s="37" t="s">
        <v>2180</v>
      </c>
      <c r="M336" s="40" t="s">
        <v>2179</v>
      </c>
      <c r="N336" s="40" t="s">
        <v>2178</v>
      </c>
      <c r="O336" s="39" t="s">
        <v>2177</v>
      </c>
    </row>
    <row r="337" spans="5:15">
      <c r="E337" s="38" t="s">
        <v>2176</v>
      </c>
      <c r="F337" s="38" t="s">
        <v>2176</v>
      </c>
      <c r="G337" s="37" t="s">
        <v>2175</v>
      </c>
      <c r="M337" s="40" t="s">
        <v>2174</v>
      </c>
      <c r="N337" s="40" t="s">
        <v>2174</v>
      </c>
      <c r="O337" s="39" t="s">
        <v>2173</v>
      </c>
    </row>
    <row r="338" spans="5:15">
      <c r="E338" s="38" t="s">
        <v>2172</v>
      </c>
      <c r="F338" s="38" t="s">
        <v>2171</v>
      </c>
      <c r="G338" s="37" t="s">
        <v>2170</v>
      </c>
      <c r="M338" s="40" t="s">
        <v>2169</v>
      </c>
      <c r="N338" s="40" t="s">
        <v>2168</v>
      </c>
      <c r="O338" s="39" t="s">
        <v>2167</v>
      </c>
    </row>
    <row r="339" spans="5:15">
      <c r="E339" s="38" t="s">
        <v>2166</v>
      </c>
      <c r="F339" s="38">
        <v>14335</v>
      </c>
      <c r="G339" s="37" t="s">
        <v>2165</v>
      </c>
      <c r="M339" s="40" t="s">
        <v>423</v>
      </c>
      <c r="N339" s="40" t="s">
        <v>424</v>
      </c>
      <c r="O339" s="39" t="s">
        <v>1993</v>
      </c>
    </row>
    <row r="340" spans="5:15">
      <c r="E340" s="38" t="s">
        <v>2164</v>
      </c>
      <c r="F340" s="38" t="s">
        <v>2163</v>
      </c>
      <c r="G340" s="37" t="s">
        <v>2162</v>
      </c>
      <c r="M340" s="40" t="s">
        <v>2161</v>
      </c>
      <c r="N340" s="40" t="s">
        <v>2160</v>
      </c>
      <c r="O340" s="39" t="s">
        <v>2159</v>
      </c>
    </row>
    <row r="341" spans="5:15">
      <c r="E341" s="38" t="s">
        <v>2158</v>
      </c>
      <c r="F341" s="38" t="s">
        <v>2157</v>
      </c>
      <c r="G341" s="37" t="s">
        <v>2156</v>
      </c>
      <c r="M341" s="40" t="s">
        <v>2155</v>
      </c>
      <c r="N341" s="40" t="s">
        <v>2154</v>
      </c>
      <c r="O341" s="39" t="s">
        <v>2153</v>
      </c>
    </row>
    <row r="342" spans="5:15">
      <c r="E342" s="38" t="s">
        <v>2152</v>
      </c>
      <c r="F342" s="38" t="s">
        <v>2151</v>
      </c>
      <c r="G342" s="37" t="s">
        <v>2150</v>
      </c>
      <c r="M342" s="40" t="s">
        <v>2149</v>
      </c>
      <c r="N342" s="40" t="s">
        <v>2148</v>
      </c>
      <c r="O342" s="39" t="s">
        <v>2147</v>
      </c>
    </row>
    <row r="343" spans="5:15">
      <c r="E343" s="38" t="s">
        <v>2146</v>
      </c>
      <c r="F343" s="38" t="s">
        <v>2145</v>
      </c>
      <c r="G343" s="37" t="s">
        <v>2144</v>
      </c>
      <c r="M343" s="40" t="s">
        <v>2143</v>
      </c>
      <c r="N343" s="40" t="s">
        <v>2142</v>
      </c>
      <c r="O343" s="39" t="s">
        <v>2141</v>
      </c>
    </row>
    <row r="344" spans="5:15">
      <c r="E344" s="38" t="s">
        <v>2140</v>
      </c>
      <c r="F344" s="38" t="s">
        <v>2139</v>
      </c>
      <c r="G344" s="37" t="s">
        <v>2138</v>
      </c>
      <c r="M344" s="40" t="s">
        <v>592</v>
      </c>
      <c r="N344" s="40" t="s">
        <v>593</v>
      </c>
      <c r="O344" s="39" t="s">
        <v>2137</v>
      </c>
    </row>
    <row r="345" spans="5:15">
      <c r="E345" s="38" t="s">
        <v>2136</v>
      </c>
      <c r="F345" s="38" t="s">
        <v>2135</v>
      </c>
      <c r="G345" s="37" t="s">
        <v>2134</v>
      </c>
      <c r="M345" s="40" t="s">
        <v>2133</v>
      </c>
      <c r="N345" s="40" t="s">
        <v>2133</v>
      </c>
      <c r="O345" s="39" t="s">
        <v>2132</v>
      </c>
    </row>
    <row r="346" spans="5:15">
      <c r="E346" s="38" t="s">
        <v>128</v>
      </c>
      <c r="F346" s="38" t="s">
        <v>129</v>
      </c>
      <c r="G346" s="37" t="s">
        <v>2131</v>
      </c>
      <c r="M346" s="40" t="s">
        <v>2130</v>
      </c>
      <c r="N346" s="40" t="s">
        <v>2129</v>
      </c>
      <c r="O346" s="39" t="s">
        <v>2128</v>
      </c>
    </row>
    <row r="347" spans="5:15">
      <c r="E347" s="38" t="s">
        <v>2127</v>
      </c>
      <c r="F347" s="38" t="s">
        <v>2126</v>
      </c>
      <c r="G347" s="37" t="s">
        <v>2125</v>
      </c>
      <c r="M347" s="40" t="s">
        <v>2124</v>
      </c>
      <c r="N347" s="40" t="s">
        <v>2124</v>
      </c>
      <c r="O347" s="39" t="s">
        <v>2123</v>
      </c>
    </row>
    <row r="348" spans="5:15">
      <c r="E348" s="38" t="s">
        <v>1247</v>
      </c>
      <c r="F348" s="38" t="s">
        <v>1248</v>
      </c>
      <c r="G348" s="37" t="s">
        <v>2122</v>
      </c>
      <c r="M348" s="40" t="s">
        <v>2121</v>
      </c>
      <c r="N348" s="40" t="s">
        <v>2120</v>
      </c>
      <c r="O348" s="39" t="s">
        <v>2119</v>
      </c>
    </row>
    <row r="349" spans="5:15">
      <c r="E349" s="38" t="s">
        <v>2118</v>
      </c>
      <c r="F349" s="38" t="s">
        <v>2117</v>
      </c>
      <c r="G349" s="37" t="s">
        <v>2116</v>
      </c>
      <c r="M349" s="40" t="s">
        <v>1031</v>
      </c>
      <c r="N349" s="40" t="s">
        <v>1032</v>
      </c>
      <c r="O349" s="39" t="s">
        <v>2115</v>
      </c>
    </row>
    <row r="350" spans="5:15">
      <c r="E350" s="38" t="s">
        <v>2114</v>
      </c>
      <c r="F350" s="38" t="s">
        <v>2113</v>
      </c>
      <c r="G350" s="37" t="s">
        <v>2112</v>
      </c>
      <c r="M350" s="40" t="s">
        <v>2111</v>
      </c>
      <c r="N350" s="40" t="s">
        <v>2110</v>
      </c>
      <c r="O350" s="39" t="s">
        <v>2109</v>
      </c>
    </row>
    <row r="351" spans="5:15">
      <c r="E351" s="38" t="s">
        <v>2108</v>
      </c>
      <c r="F351" s="38" t="s">
        <v>2107</v>
      </c>
      <c r="G351" s="37" t="s">
        <v>2106</v>
      </c>
      <c r="M351" s="40" t="s">
        <v>2105</v>
      </c>
      <c r="N351" s="40" t="s">
        <v>2105</v>
      </c>
      <c r="O351" s="39" t="s">
        <v>99</v>
      </c>
    </row>
    <row r="352" spans="5:15">
      <c r="E352" s="38" t="s">
        <v>2104</v>
      </c>
      <c r="F352" s="38" t="s">
        <v>2103</v>
      </c>
      <c r="G352" s="37" t="s">
        <v>2102</v>
      </c>
      <c r="M352" s="40" t="s">
        <v>2101</v>
      </c>
      <c r="N352" s="40" t="s">
        <v>2100</v>
      </c>
      <c r="O352" s="39" t="s">
        <v>2099</v>
      </c>
    </row>
    <row r="353" spans="5:15">
      <c r="E353" s="38" t="s">
        <v>2098</v>
      </c>
      <c r="F353" s="38" t="s">
        <v>2097</v>
      </c>
      <c r="G353" s="37" t="s">
        <v>2096</v>
      </c>
      <c r="M353" s="40" t="s">
        <v>2095</v>
      </c>
      <c r="N353" s="40" t="s">
        <v>2095</v>
      </c>
      <c r="O353" s="39" t="s">
        <v>99</v>
      </c>
    </row>
    <row r="354" spans="5:15">
      <c r="E354" s="38" t="s">
        <v>955</v>
      </c>
      <c r="F354" s="38" t="s">
        <v>2094</v>
      </c>
      <c r="G354" s="37" t="s">
        <v>2093</v>
      </c>
      <c r="M354" s="40" t="s">
        <v>2092</v>
      </c>
      <c r="N354" s="40" t="s">
        <v>2091</v>
      </c>
      <c r="O354" s="39" t="s">
        <v>2090</v>
      </c>
    </row>
    <row r="355" spans="5:15">
      <c r="E355" s="38" t="s">
        <v>2089</v>
      </c>
      <c r="F355" s="38" t="s">
        <v>2088</v>
      </c>
      <c r="G355" s="37" t="s">
        <v>2087</v>
      </c>
      <c r="M355" s="40" t="s">
        <v>2086</v>
      </c>
      <c r="N355" s="40" t="s">
        <v>2085</v>
      </c>
      <c r="O355" s="39" t="s">
        <v>2084</v>
      </c>
    </row>
    <row r="356" spans="5:15">
      <c r="E356" s="38" t="s">
        <v>2083</v>
      </c>
      <c r="F356" s="38" t="s">
        <v>2082</v>
      </c>
      <c r="G356" s="37" t="s">
        <v>2081</v>
      </c>
      <c r="M356" s="40" t="s">
        <v>2080</v>
      </c>
      <c r="N356" s="40" t="s">
        <v>2079</v>
      </c>
      <c r="O356" s="39" t="s">
        <v>2078</v>
      </c>
    </row>
    <row r="357" spans="5:15">
      <c r="E357" s="38" t="s">
        <v>2077</v>
      </c>
      <c r="F357" s="38" t="s">
        <v>2076</v>
      </c>
      <c r="G357" s="37" t="s">
        <v>2075</v>
      </c>
      <c r="M357" s="40" t="s">
        <v>2074</v>
      </c>
      <c r="N357" s="40" t="s">
        <v>2073</v>
      </c>
      <c r="O357" s="39" t="s">
        <v>2072</v>
      </c>
    </row>
    <row r="358" spans="5:15">
      <c r="E358" s="38" t="s">
        <v>2071</v>
      </c>
      <c r="F358" s="38" t="s">
        <v>2070</v>
      </c>
      <c r="G358" s="37" t="s">
        <v>2069</v>
      </c>
      <c r="M358" s="40" t="s">
        <v>2068</v>
      </c>
      <c r="N358" s="40" t="s">
        <v>2067</v>
      </c>
      <c r="O358" s="39" t="s">
        <v>2066</v>
      </c>
    </row>
    <row r="359" spans="5:15">
      <c r="E359" s="38" t="s">
        <v>2065</v>
      </c>
      <c r="F359" s="38" t="s">
        <v>2064</v>
      </c>
      <c r="G359" s="37" t="s">
        <v>2063</v>
      </c>
      <c r="M359" s="40" t="s">
        <v>2062</v>
      </c>
      <c r="N359" s="40" t="s">
        <v>2061</v>
      </c>
      <c r="O359" s="39" t="s">
        <v>2060</v>
      </c>
    </row>
    <row r="360" spans="5:15">
      <c r="E360" s="38" t="s">
        <v>2059</v>
      </c>
      <c r="F360" s="38" t="s">
        <v>2059</v>
      </c>
      <c r="G360" s="37" t="s">
        <v>2058</v>
      </c>
      <c r="M360" s="40" t="s">
        <v>2057</v>
      </c>
      <c r="N360" s="40" t="s">
        <v>2057</v>
      </c>
      <c r="O360" s="39" t="s">
        <v>2056</v>
      </c>
    </row>
    <row r="361" spans="5:15">
      <c r="E361" s="38" t="s">
        <v>2055</v>
      </c>
      <c r="F361" s="38" t="s">
        <v>2054</v>
      </c>
      <c r="G361" s="37" t="s">
        <v>2053</v>
      </c>
      <c r="M361" s="40" t="s">
        <v>351</v>
      </c>
      <c r="N361" s="40" t="s">
        <v>352</v>
      </c>
      <c r="O361" s="39" t="s">
        <v>2052</v>
      </c>
    </row>
    <row r="362" spans="5:15">
      <c r="E362" s="38" t="s">
        <v>2051</v>
      </c>
      <c r="F362" s="38" t="s">
        <v>2050</v>
      </c>
      <c r="G362" s="37" t="s">
        <v>2049</v>
      </c>
      <c r="M362" s="40" t="s">
        <v>2048</v>
      </c>
      <c r="N362" s="40" t="s">
        <v>2047</v>
      </c>
      <c r="O362" s="39" t="s">
        <v>2046</v>
      </c>
    </row>
    <row r="363" spans="5:15">
      <c r="E363" s="38" t="s">
        <v>2045</v>
      </c>
      <c r="F363" s="38" t="s">
        <v>2044</v>
      </c>
      <c r="G363" s="37" t="s">
        <v>2043</v>
      </c>
      <c r="M363" s="40" t="s">
        <v>2042</v>
      </c>
      <c r="N363" s="40" t="s">
        <v>2041</v>
      </c>
      <c r="O363" s="39" t="s">
        <v>2040</v>
      </c>
    </row>
    <row r="364" spans="5:15">
      <c r="E364" s="38" t="s">
        <v>2039</v>
      </c>
      <c r="F364" s="38" t="s">
        <v>2038</v>
      </c>
      <c r="G364" s="37" t="s">
        <v>2037</v>
      </c>
      <c r="M364" s="40" t="s">
        <v>2036</v>
      </c>
      <c r="N364" s="40" t="s">
        <v>2035</v>
      </c>
      <c r="O364" s="39" t="s">
        <v>2034</v>
      </c>
    </row>
    <row r="365" spans="5:15">
      <c r="E365" s="38" t="s">
        <v>2033</v>
      </c>
      <c r="F365" s="38">
        <v>14333</v>
      </c>
      <c r="G365" s="37" t="s">
        <v>2032</v>
      </c>
      <c r="M365" s="40" t="s">
        <v>2031</v>
      </c>
      <c r="N365" s="40" t="s">
        <v>2030</v>
      </c>
      <c r="O365" s="39" t="s">
        <v>2029</v>
      </c>
    </row>
    <row r="366" spans="5:15">
      <c r="E366" s="38" t="s">
        <v>2028</v>
      </c>
      <c r="F366" s="38" t="s">
        <v>2027</v>
      </c>
      <c r="G366" s="37" t="s">
        <v>2026</v>
      </c>
      <c r="M366" s="40" t="s">
        <v>1073</v>
      </c>
      <c r="N366" s="40" t="s">
        <v>1074</v>
      </c>
      <c r="O366" s="39" t="s">
        <v>2025</v>
      </c>
    </row>
    <row r="367" spans="5:15">
      <c r="E367" s="38" t="s">
        <v>1363</v>
      </c>
      <c r="F367" s="38" t="s">
        <v>1377</v>
      </c>
      <c r="G367" s="37" t="s">
        <v>2024</v>
      </c>
      <c r="M367" s="40" t="s">
        <v>2023</v>
      </c>
      <c r="N367" s="40" t="s">
        <v>2022</v>
      </c>
      <c r="O367" s="39" t="s">
        <v>2021</v>
      </c>
    </row>
    <row r="368" spans="5:15">
      <c r="E368" s="38" t="s">
        <v>2020</v>
      </c>
      <c r="F368" s="38" t="s">
        <v>2019</v>
      </c>
      <c r="G368" s="37" t="s">
        <v>2018</v>
      </c>
      <c r="M368" s="40" t="s">
        <v>2017</v>
      </c>
      <c r="N368" s="40" t="s">
        <v>2017</v>
      </c>
      <c r="O368" s="39" t="s">
        <v>2016</v>
      </c>
    </row>
    <row r="369" spans="5:15">
      <c r="E369" s="38" t="s">
        <v>2015</v>
      </c>
      <c r="F369" s="38" t="s">
        <v>2014</v>
      </c>
      <c r="G369" s="37" t="s">
        <v>2013</v>
      </c>
      <c r="M369" s="40" t="s">
        <v>610</v>
      </c>
      <c r="N369" s="40" t="s">
        <v>611</v>
      </c>
      <c r="O369" s="39" t="s">
        <v>2012</v>
      </c>
    </row>
    <row r="370" spans="5:15">
      <c r="E370" s="38" t="s">
        <v>2011</v>
      </c>
      <c r="F370" s="38" t="s">
        <v>2010</v>
      </c>
      <c r="G370" s="37" t="s">
        <v>2009</v>
      </c>
      <c r="M370" s="40" t="s">
        <v>2008</v>
      </c>
      <c r="N370" s="40" t="s">
        <v>2007</v>
      </c>
      <c r="O370" s="39" t="s">
        <v>2006</v>
      </c>
    </row>
    <row r="371" spans="5:15">
      <c r="E371" s="38" t="s">
        <v>2005</v>
      </c>
      <c r="F371" s="38" t="s">
        <v>2004</v>
      </c>
      <c r="G371" s="37" t="s">
        <v>2003</v>
      </c>
      <c r="M371" s="40" t="s">
        <v>2002</v>
      </c>
      <c r="N371" s="40" t="s">
        <v>2001</v>
      </c>
      <c r="O371" s="39" t="s">
        <v>2000</v>
      </c>
    </row>
    <row r="372" spans="5:15">
      <c r="E372" s="38" t="s">
        <v>1999</v>
      </c>
      <c r="F372" s="38" t="s">
        <v>1998</v>
      </c>
      <c r="G372" s="37" t="s">
        <v>1997</v>
      </c>
      <c r="M372" s="40" t="s">
        <v>1996</v>
      </c>
      <c r="N372" s="40" t="s">
        <v>1995</v>
      </c>
      <c r="O372" s="39" t="s">
        <v>1994</v>
      </c>
    </row>
    <row r="373" spans="5:15">
      <c r="E373" s="38" t="s">
        <v>423</v>
      </c>
      <c r="F373" s="38" t="s">
        <v>424</v>
      </c>
      <c r="G373" s="37" t="s">
        <v>1993</v>
      </c>
      <c r="M373" s="40" t="s">
        <v>1992</v>
      </c>
      <c r="N373" s="40" t="s">
        <v>1991</v>
      </c>
      <c r="O373" s="39" t="s">
        <v>1990</v>
      </c>
    </row>
    <row r="374" spans="5:15">
      <c r="E374" s="38" t="s">
        <v>1989</v>
      </c>
      <c r="F374" s="38" t="s">
        <v>1988</v>
      </c>
      <c r="G374" s="37" t="s">
        <v>1987</v>
      </c>
      <c r="M374" s="40" t="s">
        <v>1986</v>
      </c>
      <c r="N374" s="40" t="s">
        <v>1985</v>
      </c>
      <c r="O374" s="39" t="s">
        <v>1984</v>
      </c>
    </row>
    <row r="375" spans="5:15">
      <c r="E375" s="38" t="s">
        <v>1983</v>
      </c>
      <c r="F375" s="38" t="s">
        <v>1982</v>
      </c>
      <c r="G375" s="37" t="s">
        <v>1981</v>
      </c>
      <c r="M375" s="40" t="s">
        <v>1980</v>
      </c>
      <c r="N375" s="40" t="s">
        <v>1979</v>
      </c>
      <c r="O375" s="39" t="s">
        <v>1978</v>
      </c>
    </row>
    <row r="376" spans="5:15">
      <c r="E376" s="38" t="s">
        <v>1977</v>
      </c>
      <c r="F376" s="38" t="s">
        <v>1976</v>
      </c>
      <c r="G376" s="37" t="s">
        <v>1975</v>
      </c>
    </row>
    <row r="377" spans="5:15">
      <c r="E377" s="38" t="s">
        <v>1974</v>
      </c>
      <c r="F377" s="38" t="s">
        <v>1974</v>
      </c>
      <c r="G377" s="37" t="s">
        <v>1973</v>
      </c>
    </row>
    <row r="378" spans="5:15">
      <c r="E378" s="38" t="s">
        <v>1972</v>
      </c>
      <c r="F378" s="38" t="s">
        <v>1971</v>
      </c>
      <c r="G378" s="37" t="s">
        <v>1970</v>
      </c>
    </row>
    <row r="379" spans="5:15">
      <c r="E379" s="38" t="s">
        <v>1969</v>
      </c>
      <c r="F379" s="38" t="s">
        <v>1968</v>
      </c>
      <c r="G379" s="37" t="s">
        <v>1967</v>
      </c>
    </row>
    <row r="380" spans="5:15">
      <c r="E380" s="38" t="s">
        <v>1966</v>
      </c>
      <c r="F380" s="38" t="s">
        <v>1965</v>
      </c>
      <c r="G380" s="37" t="s">
        <v>1964</v>
      </c>
    </row>
    <row r="381" spans="5:15">
      <c r="E381" s="38" t="s">
        <v>1963</v>
      </c>
      <c r="F381" s="38" t="s">
        <v>1962</v>
      </c>
      <c r="G381" s="37" t="s">
        <v>1961</v>
      </c>
    </row>
    <row r="382" spans="5:15">
      <c r="E382" s="38" t="s">
        <v>1960</v>
      </c>
      <c r="F382" s="38" t="s">
        <v>1959</v>
      </c>
      <c r="G382" s="37" t="s">
        <v>1958</v>
      </c>
    </row>
    <row r="383" spans="5:15">
      <c r="E383" s="38" t="s">
        <v>1957</v>
      </c>
      <c r="F383" s="38" t="s">
        <v>1956</v>
      </c>
      <c r="G383" s="37" t="s">
        <v>1955</v>
      </c>
    </row>
    <row r="384" spans="5:15">
      <c r="E384" s="38" t="s">
        <v>1954</v>
      </c>
      <c r="F384" s="38" t="s">
        <v>1953</v>
      </c>
      <c r="G384" s="37" t="s">
        <v>1952</v>
      </c>
    </row>
    <row r="385" spans="5:7">
      <c r="E385" s="38" t="s">
        <v>1951</v>
      </c>
      <c r="F385" s="38" t="s">
        <v>1950</v>
      </c>
      <c r="G385" s="37" t="s">
        <v>1949</v>
      </c>
    </row>
    <row r="386" spans="5:7">
      <c r="E386" s="38" t="s">
        <v>1948</v>
      </c>
      <c r="F386" s="38" t="s">
        <v>1947</v>
      </c>
      <c r="G386" s="37" t="s">
        <v>1946</v>
      </c>
    </row>
    <row r="387" spans="5:7">
      <c r="E387" s="38" t="s">
        <v>66</v>
      </c>
      <c r="F387" s="38" t="s">
        <v>67</v>
      </c>
      <c r="G387" s="37" t="s">
        <v>1945</v>
      </c>
    </row>
    <row r="388" spans="5:7">
      <c r="E388" s="38" t="s">
        <v>1944</v>
      </c>
      <c r="F388" s="38" t="s">
        <v>1943</v>
      </c>
      <c r="G388" s="37" t="s">
        <v>1942</v>
      </c>
    </row>
    <row r="389" spans="5:7">
      <c r="E389" s="38" t="s">
        <v>1941</v>
      </c>
      <c r="F389" s="38" t="s">
        <v>1941</v>
      </c>
      <c r="G389" s="37" t="s">
        <v>1940</v>
      </c>
    </row>
    <row r="390" spans="5:7">
      <c r="E390" s="38" t="s">
        <v>1939</v>
      </c>
      <c r="F390" s="38" t="s">
        <v>1938</v>
      </c>
      <c r="G390" s="37" t="s">
        <v>1937</v>
      </c>
    </row>
    <row r="391" spans="5:7">
      <c r="E391" s="38" t="s">
        <v>1936</v>
      </c>
      <c r="F391" s="38" t="s">
        <v>1935</v>
      </c>
      <c r="G391" s="37" t="s">
        <v>1934</v>
      </c>
    </row>
    <row r="392" spans="5:7">
      <c r="E392" s="38" t="s">
        <v>1933</v>
      </c>
      <c r="F392" s="38" t="s">
        <v>1932</v>
      </c>
      <c r="G392" s="37" t="s">
        <v>1931</v>
      </c>
    </row>
    <row r="393" spans="5:7">
      <c r="E393" s="38" t="s">
        <v>1930</v>
      </c>
      <c r="F393" s="38" t="s">
        <v>1929</v>
      </c>
      <c r="G393" s="37" t="s">
        <v>1928</v>
      </c>
    </row>
    <row r="394" spans="5:7">
      <c r="E394" s="38" t="s">
        <v>1927</v>
      </c>
      <c r="F394" s="38" t="s">
        <v>1926</v>
      </c>
      <c r="G394" s="37" t="s">
        <v>1925</v>
      </c>
    </row>
    <row r="395" spans="5:7">
      <c r="E395" s="38" t="s">
        <v>274</v>
      </c>
      <c r="F395" s="38" t="s">
        <v>275</v>
      </c>
      <c r="G395" s="37" t="s">
        <v>1924</v>
      </c>
    </row>
    <row r="396" spans="5:7">
      <c r="E396" s="38" t="s">
        <v>1923</v>
      </c>
      <c r="F396" s="38" t="s">
        <v>1922</v>
      </c>
      <c r="G396" s="37" t="s">
        <v>1921</v>
      </c>
    </row>
    <row r="397" spans="5:7">
      <c r="E397" s="38" t="s">
        <v>1920</v>
      </c>
      <c r="F397" s="38" t="s">
        <v>1919</v>
      </c>
      <c r="G397" s="37" t="s">
        <v>1918</v>
      </c>
    </row>
    <row r="398" spans="5:7">
      <c r="E398" s="38" t="s">
        <v>1917</v>
      </c>
      <c r="F398" s="38" t="s">
        <v>1916</v>
      </c>
      <c r="G398" s="37" t="s">
        <v>1915</v>
      </c>
    </row>
    <row r="399" spans="5:7">
      <c r="E399" s="38" t="s">
        <v>1914</v>
      </c>
      <c r="F399" s="38" t="s">
        <v>1914</v>
      </c>
      <c r="G399" s="37" t="s">
        <v>1913</v>
      </c>
    </row>
    <row r="400" spans="5:7">
      <c r="E400" s="38" t="s">
        <v>1912</v>
      </c>
      <c r="F400" s="38" t="s">
        <v>1911</v>
      </c>
      <c r="G400" s="37" t="s">
        <v>1910</v>
      </c>
    </row>
    <row r="401" spans="5:7">
      <c r="E401" s="38" t="s">
        <v>1909</v>
      </c>
      <c r="F401" s="38" t="s">
        <v>1908</v>
      </c>
      <c r="G401" s="37" t="s">
        <v>1907</v>
      </c>
    </row>
    <row r="402" spans="5:7">
      <c r="E402" s="38" t="s">
        <v>1906</v>
      </c>
      <c r="F402" s="38" t="s">
        <v>1905</v>
      </c>
      <c r="G402" s="37" t="s">
        <v>1904</v>
      </c>
    </row>
    <row r="403" spans="5:7">
      <c r="E403" s="38" t="s">
        <v>1903</v>
      </c>
      <c r="F403" s="38" t="s">
        <v>1902</v>
      </c>
      <c r="G403" s="37" t="s">
        <v>1901</v>
      </c>
    </row>
    <row r="404" spans="5:7">
      <c r="E404" s="38" t="s">
        <v>1900</v>
      </c>
      <c r="F404" s="38" t="s">
        <v>1899</v>
      </c>
      <c r="G404" s="37" t="s">
        <v>1898</v>
      </c>
    </row>
  </sheetData>
  <conditionalFormatting sqref="K2:K4 K123:K1048576 A2:A4 A7:A1048576">
    <cfRule type="duplicateValues" dxfId="21" priority="22"/>
  </conditionalFormatting>
  <conditionalFormatting sqref="C122">
    <cfRule type="duplicateValues" dxfId="20" priority="21"/>
  </conditionalFormatting>
  <conditionalFormatting sqref="B98:B122">
    <cfRule type="duplicateValues" dxfId="19" priority="20"/>
  </conditionalFormatting>
  <conditionalFormatting sqref="I5:I6">
    <cfRule type="duplicateValues" dxfId="18" priority="19"/>
  </conditionalFormatting>
  <conditionalFormatting sqref="I26:I27">
    <cfRule type="duplicateValues" dxfId="17" priority="18"/>
  </conditionalFormatting>
  <conditionalFormatting sqref="I26:I27">
    <cfRule type="duplicateValues" dxfId="16" priority="17"/>
  </conditionalFormatting>
  <conditionalFormatting sqref="I7:I25">
    <cfRule type="duplicateValues" dxfId="15" priority="16"/>
  </conditionalFormatting>
  <conditionalFormatting sqref="J26:J27">
    <cfRule type="duplicateValues" dxfId="14" priority="14"/>
  </conditionalFormatting>
  <conditionalFormatting sqref="J26:J27">
    <cfRule type="duplicateValues" dxfId="13" priority="13"/>
  </conditionalFormatting>
  <conditionalFormatting sqref="J26:J27">
    <cfRule type="duplicateValues" dxfId="12" priority="15"/>
  </conditionalFormatting>
  <conditionalFormatting sqref="N294:N375">
    <cfRule type="duplicateValues" dxfId="11" priority="12"/>
  </conditionalFormatting>
  <conditionalFormatting sqref="N294:N375">
    <cfRule type="duplicateValues" dxfId="10" priority="11"/>
  </conditionalFormatting>
  <conditionalFormatting sqref="N294:N375">
    <cfRule type="duplicateValues" dxfId="9" priority="10"/>
  </conditionalFormatting>
  <conditionalFormatting sqref="N294:N375">
    <cfRule type="duplicateValues" dxfId="8" priority="9"/>
  </conditionalFormatting>
  <conditionalFormatting sqref="Q7:Q177">
    <cfRule type="duplicateValues" dxfId="7" priority="8"/>
  </conditionalFormatting>
  <conditionalFormatting sqref="Q178:Q219">
    <cfRule type="duplicateValues" dxfId="6" priority="7"/>
  </conditionalFormatting>
  <conditionalFormatting sqref="R178:R219">
    <cfRule type="duplicateValues" dxfId="5" priority="6"/>
  </conditionalFormatting>
  <conditionalFormatting sqref="A5:A6">
    <cfRule type="duplicateValues" dxfId="4" priority="5"/>
  </conditionalFormatting>
  <conditionalFormatting sqref="E5:E6">
    <cfRule type="duplicateValues" dxfId="3" priority="4"/>
  </conditionalFormatting>
  <conditionalFormatting sqref="F7:F358 E359:E404">
    <cfRule type="duplicateValues" dxfId="2" priority="3"/>
  </conditionalFormatting>
  <conditionalFormatting sqref="F359:F396">
    <cfRule type="duplicateValues" dxfId="1" priority="2"/>
  </conditionalFormatting>
  <conditionalFormatting sqref="F397:F40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S1 SG proteomes</vt:lpstr>
      <vt:lpstr>DS2 PB prote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lant Editors</cp:lastModifiedBy>
  <dcterms:created xsi:type="dcterms:W3CDTF">2022-12-01T11:20:13Z</dcterms:created>
  <dcterms:modified xsi:type="dcterms:W3CDTF">2023-05-07T19:43:04Z</dcterms:modified>
</cp:coreProperties>
</file>